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huhei/Dropbox/Kimura_Johnny/STEFTR_Dropbox/190510_for_resubmission/"/>
    </mc:Choice>
  </mc:AlternateContent>
  <xr:revisionPtr revIDLastSave="0" documentId="13_ncr:1_{CE0A04F7-0004-0A48-BF8E-7085531AFAE6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STable1_StatDetails" sheetId="1" r:id="rId1"/>
    <sheet name="STable2_WT" sheetId="2" r:id="rId2"/>
    <sheet name="STable3_egl-3(n589)" sheetId="3" r:id="rId3"/>
    <sheet name="STable4_egl-3(ok979)" sheetId="4" r:id="rId4"/>
    <sheet name="STable5_egl-21" sheetId="5" r:id="rId5"/>
    <sheet name="STable6_dop-3" sheetId="6" r:id="rId6"/>
    <sheet name="STable7_ocr-2" sheetId="7" r:id="rId7"/>
    <sheet name="STable8_osm-9" sheetId="8" r:id="rId8"/>
    <sheet name="STable9_tax-4" sheetId="9" r:id="rId9"/>
    <sheet name="STable10_eat-4" sheetId="10" r:id="rId10"/>
    <sheet name="STable11_pkc-1" sheetId="11" r:id="rId11"/>
    <sheet name="STable12_fly_pheromone" sheetId="12" r:id="rId12"/>
    <sheet name="STable13_fly_time" sheetId="13" r:id="rId13"/>
  </sheets>
  <definedNames>
    <definedName name="_">#REF!</definedName>
    <definedName name="_a0" localSheetId="0">#REF!</definedName>
    <definedName name="_a0">#REF!</definedName>
    <definedName name="_C0" localSheetId="0">#REF!</definedName>
    <definedName name="_C0">#REF!</definedName>
    <definedName name="_k1" localSheetId="0">#REF!</definedName>
    <definedName name="_k1">#REF!</definedName>
    <definedName name="_k2" localSheetId="0">#REF!</definedName>
    <definedName name="_k2">#REF!</definedName>
    <definedName name="_m1" localSheetId="0">#REF!</definedName>
    <definedName name="_m1">#REF!</definedName>
    <definedName name="_m2" localSheetId="0">#REF!</definedName>
    <definedName name="_m2">#REF!</definedName>
    <definedName name="_r1" localSheetId="0">#REF!</definedName>
    <definedName name="_r1">#REF!</definedName>
    <definedName name="_r2" localSheetId="0">#REF!</definedName>
    <definedName name="_r2">#REF!</definedName>
    <definedName name="_x1" localSheetId="0">#REF!</definedName>
    <definedName name="_x1">#REF!</definedName>
    <definedName name="_x2" localSheetId="0">#REF!</definedName>
    <definedName name="_x2">#REF!</definedName>
    <definedName name="_y1" localSheetId="0">#REF!</definedName>
    <definedName name="_y1">#REF!</definedName>
    <definedName name="_y2" localSheetId="0">#REF!</definedName>
    <definedName name="_y2">#REF!</definedName>
    <definedName name="a">#REF!</definedName>
    <definedName name="abs_Bbefore">#REF!</definedName>
    <definedName name="b">#REF!</definedName>
    <definedName name="d">#REF!</definedName>
    <definedName name="e">#REF!</definedName>
    <definedName name="f">#REF!</definedName>
    <definedName name="g">#REF!</definedName>
    <definedName name="h">#REF!</definedName>
    <definedName name="i">#REF!</definedName>
    <definedName name="_xlnm.Print_Area" localSheetId="0">STable1_StatDetails!$A$1:$X$30</definedName>
    <definedName name="_xlnm.Print_Titles" localSheetId="0">STable1_StatDetails!$A:$B,STable1_StatDetails!$2:$2</definedName>
    <definedName name="Z_39892936_9D11_234E_A6BF_3855B5C4E89E_.wvu.PrintArea" localSheetId="0" hidden="1">STable1_StatDetails!$A$1:$X$30</definedName>
    <definedName name="Z_39892936_9D11_234E_A6BF_3855B5C4E89E_.wvu.PrintTitles" localSheetId="0" hidden="1">STable1_StatDetails!$A:$B,STable1_StatDetails!$2:$2</definedName>
    <definedName name="Z_9D1175C4_A1E6_A144_80D9_39C6D04C5701_.wvu.PrintArea" localSheetId="0" hidden="1">STable1_StatDetails!$A$1:$X$30</definedName>
    <definedName name="Z_9D1175C4_A1E6_A144_80D9_39C6D04C5701_.wvu.PrintTitles" localSheetId="0" hidden="1">STable1_StatDetails!$A:$B,STable1_StatDetails!$2:$2</definedName>
    <definedName name="Z_ECA1B03E_89F6_4646_BAD9_2089356D40FD_.wvu.PrintArea" localSheetId="0" hidden="1">STable1_StatDetails!$A$1:$X$30</definedName>
    <definedName name="Z_ECA1B03E_89F6_4646_BAD9_2089356D40FD_.wvu.PrintTitles" localSheetId="0" hidden="1">STable1_StatDetails!$A:$B,STable1_StatDetails!$2:$2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8" i="13" l="1"/>
  <c r="K57" i="13"/>
  <c r="K56" i="13"/>
  <c r="K55" i="13"/>
  <c r="K54" i="13"/>
  <c r="K53" i="13"/>
  <c r="K52" i="13"/>
  <c r="K51" i="13"/>
  <c r="K50" i="13"/>
  <c r="K49" i="13"/>
  <c r="K48" i="13"/>
  <c r="K47" i="13"/>
  <c r="K46" i="13"/>
  <c r="K45" i="13"/>
  <c r="K44" i="13"/>
  <c r="K43" i="13"/>
  <c r="K42" i="13"/>
  <c r="K41" i="13"/>
  <c r="K40" i="13"/>
  <c r="K39" i="13"/>
  <c r="K38" i="13"/>
  <c r="K37" i="13"/>
  <c r="K36" i="13"/>
  <c r="K35" i="13"/>
  <c r="K34" i="13"/>
  <c r="K33" i="13"/>
  <c r="K32" i="13"/>
  <c r="K31" i="13"/>
  <c r="K30" i="13"/>
  <c r="K29" i="13"/>
  <c r="K28" i="13"/>
  <c r="K27" i="13"/>
  <c r="K26" i="13"/>
  <c r="K25" i="13"/>
  <c r="K24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K5" i="13"/>
  <c r="K4" i="13"/>
  <c r="K3" i="13"/>
  <c r="O10" i="12"/>
  <c r="P10" i="12"/>
  <c r="O9" i="12"/>
  <c r="P9" i="12"/>
  <c r="O8" i="12"/>
  <c r="P8" i="12"/>
  <c r="O7" i="12"/>
  <c r="P7" i="12"/>
  <c r="O6" i="12"/>
  <c r="P6" i="12"/>
  <c r="O5" i="12"/>
  <c r="P5" i="12"/>
  <c r="O4" i="12"/>
  <c r="P4" i="12"/>
  <c r="O3" i="12"/>
  <c r="P3" i="12"/>
</calcChain>
</file>

<file path=xl/sharedStrings.xml><?xml version="1.0" encoding="utf-8"?>
<sst xmlns="http://schemas.openxmlformats.org/spreadsheetml/2006/main" count="4876" uniqueCount="226">
  <si>
    <t>Figure</t>
    <phoneticPr fontId="3"/>
  </si>
  <si>
    <t>Parameter</t>
    <phoneticPr fontId="3"/>
  </si>
  <si>
    <t>Number of Groups</t>
    <phoneticPr fontId="3"/>
  </si>
  <si>
    <t>Group 1</t>
  </si>
  <si>
    <t>Group 2</t>
  </si>
  <si>
    <t>Group 3</t>
  </si>
  <si>
    <t>Group 4</t>
  </si>
  <si>
    <t>Group 5</t>
  </si>
  <si>
    <t>Unit of number</t>
  </si>
  <si>
    <t>Statistical tests used</t>
    <phoneticPr fontId="3"/>
  </si>
  <si>
    <t>p value of multiple test</t>
    <phoneticPr fontId="3"/>
  </si>
  <si>
    <t>Other result of multiple test</t>
    <phoneticPr fontId="3"/>
  </si>
  <si>
    <t>Velocity</t>
    <phoneticPr fontId="3"/>
  </si>
  <si>
    <t>cluster 0
(n=48)</t>
  </si>
  <si>
    <t>cluster 1
(n=54)</t>
  </si>
  <si>
    <t>cluster 2
(n=121)</t>
  </si>
  <si>
    <t>cluster 3
(n=94)</t>
  </si>
  <si>
    <t>cluster 4
(n=64)</t>
  </si>
  <si>
    <t>clusters</t>
    <phoneticPr fontId="3"/>
  </si>
  <si>
    <t>Kruskal-Wallis test</t>
    <phoneticPr fontId="3"/>
  </si>
  <si>
    <t>&lt;0.0001(***)</t>
  </si>
  <si>
    <t xml:space="preserve">Dunn's test </t>
    <phoneticPr fontId="3"/>
  </si>
  <si>
    <t>0 vs 1: 0.1062(ns)
0 vs 2: &lt;0.0001(***)
1 vs 2: &lt;0.0001(***)
0 vs 3: &lt;0.0001(***)
1 vs 3: &lt;0.0001(***)
2 vs 3: &lt;0.0001(***)
0 vs 4: &lt;0.0001(***)
1 vs 4: &lt;0.0001(***)
2 vs 4: &lt;0.0001(***)
3 vs 4: 0.0001(***)</t>
  </si>
  <si>
    <t>z = -2.3037
z = -7.2863
z = -4.8022
z = -12.5996
z = -10.4138
z = -7.2173
z = -15.3219
z = -13.3596
z = -10.8868
z = -4.2601</t>
    <phoneticPr fontId="3"/>
  </si>
  <si>
    <t>Directedness</t>
    <phoneticPr fontId="3"/>
  </si>
  <si>
    <t>0 vs 1: 0.0035(**)
0 vs 2: &lt;0.0001(***)
1 vs 2: 1(ns)
0 vs 3: &lt;0.0001(***)
1 vs 3: 1(ns)
2 vs 3: 1(ns)
0 vs 4: 1(ns)
1 vs 4: 0.0925(ns)
2 vs 4: 0.0057(**)
3 vs 4: 0.0015(**)</t>
  </si>
  <si>
    <t>z = 3.3877
z = 4.3376
z = 0.4147
z = 4.6324
z = 0.8771
z = 0.5956
z = 1.2402
z = -2.3553
z = -3.2549
z = -3.6096</t>
    <phoneticPr fontId="3"/>
  </si>
  <si>
    <t>Depth</t>
    <phoneticPr fontId="3"/>
  </si>
  <si>
    <t>0 vs 1: 1(ns)
0 vs 2: &lt;0.0001(***)
1 vs 2: &lt;0.0001(***)
0 vs 3: &lt;0.0001(***)
1 vs 3: &lt;0.0001(***)
2 vs 3: &lt;0.0001(***)
0 vs 4: &lt;0.0001(***)
1 vs 4: &lt;0.0001(***)
2 vs 4: &lt;0.0001(***)
3 vs 4: 1(ns)</t>
  </si>
  <si>
    <t>z = -0.8047
z = -7.0018
z = -6.3227
z = -11.816
z = -11.3412
z = -6.5593
z = -10.1204
z = -9.5939
z = -4.7749
z = 1.0107</t>
    <phoneticPr fontId="3"/>
  </si>
  <si>
    <t>Duration</t>
    <phoneticPr fontId="3"/>
  </si>
  <si>
    <t xml:space="preserve">Avoidance distance </t>
  </si>
  <si>
    <t>naive
(n=50)</t>
    <phoneticPr fontId="3"/>
  </si>
  <si>
    <t>mock
(n=50)</t>
    <phoneticPr fontId="3"/>
  </si>
  <si>
    <t>preexp.
(n=50)</t>
    <phoneticPr fontId="3"/>
  </si>
  <si>
    <t>animals</t>
  </si>
  <si>
    <t>naive vs mock: 0.7621(ns)
naive vs preexp.: &lt;0.0001(***)
mock vs preexp.: 0.0001(***)</t>
  </si>
  <si>
    <t>z = 0.6619
z = 4.5747
z = 3.9128</t>
  </si>
  <si>
    <t>naive
(n=347)</t>
    <phoneticPr fontId="3"/>
  </si>
  <si>
    <t>mock
(n=373)</t>
    <phoneticPr fontId="3"/>
  </si>
  <si>
    <t>preexp.
(n=349)</t>
    <phoneticPr fontId="3"/>
  </si>
  <si>
    <t>Dunn's test</t>
  </si>
  <si>
    <t>naive vs mock: 1(ns)
naive vs preexp.: &lt;0.0001(***)
mock vs preexp.: &lt;0.0001(***)</t>
  </si>
  <si>
    <t>z = -0.1812
z = -4.739
z = -4.6426</t>
  </si>
  <si>
    <t>naive vs mock: &lt;0.0001(***)
naive vs preexp.: &lt;0.0001(***)
mock vs preexp.: &lt;0.0001(***)</t>
  </si>
  <si>
    <t>z = 5.2709
z = 9.3668
z = 4.2561</t>
  </si>
  <si>
    <t>z = -0.3344
z = 7.7844
z = 8.259</t>
  </si>
  <si>
    <t>0.0003(***)</t>
  </si>
  <si>
    <t>naive vs mock: 0.24(ns)
naive vs preexp.: &lt;0.0001(***)
mock vs preexp.: &lt;0.0001(***)</t>
  </si>
  <si>
    <t>z = -1.405
z = -6.6052
z = -5.3166</t>
  </si>
  <si>
    <t>6C</t>
    <phoneticPr fontId="3"/>
  </si>
  <si>
    <t>Peak value of GCaMP3/mCherry</t>
    <phoneticPr fontId="3"/>
  </si>
  <si>
    <t>naive
(n=25)</t>
    <phoneticPr fontId="3"/>
  </si>
  <si>
    <t>mock
(n=29)</t>
    <phoneticPr fontId="3"/>
  </si>
  <si>
    <t>preexp.
(n=28)</t>
    <phoneticPr fontId="3"/>
  </si>
  <si>
    <t>naive vs mock: 0.0949(ns)
naive vs preexp.: &lt;0.0001(***)
mock vs preexp.: 0.0004(***)</t>
  </si>
  <si>
    <t>z = 1.8571
z = 5.3589
z = 3.6525</t>
  </si>
  <si>
    <t>7C</t>
    <phoneticPr fontId="3"/>
  </si>
  <si>
    <t>Fight velocity in 3D space at t=-0.3</t>
    <phoneticPr fontId="3"/>
  </si>
  <si>
    <t>initial
(n=27)</t>
    <phoneticPr fontId="3"/>
  </si>
  <si>
    <t>last
(n=27)</t>
    <phoneticPr fontId="3"/>
  </si>
  <si>
    <t>flights</t>
    <phoneticPr fontId="3"/>
  </si>
  <si>
    <t>Mann–Whitney test</t>
    <phoneticPr fontId="3"/>
  </si>
  <si>
    <t>0.0234(*)</t>
    <phoneticPr fontId="3"/>
  </si>
  <si>
    <t>-</t>
    <phoneticPr fontId="3"/>
  </si>
  <si>
    <t>Flight acceleration in 3D space at t=-0.3</t>
    <phoneticPr fontId="3"/>
  </si>
  <si>
    <t>0.2326(ns)</t>
  </si>
  <si>
    <t>6A</t>
    <phoneticPr fontId="3"/>
  </si>
  <si>
    <t>Cluster 0 duration</t>
    <phoneticPr fontId="3"/>
  </si>
  <si>
    <t>6B</t>
    <phoneticPr fontId="3"/>
  </si>
  <si>
    <t xml:space="preserve">Initial velocity </t>
    <phoneticPr fontId="3"/>
  </si>
  <si>
    <t>6D</t>
    <phoneticPr fontId="3"/>
  </si>
  <si>
    <t>Averege of concentration change</t>
    <phoneticPr fontId="3"/>
  </si>
  <si>
    <t>6E</t>
    <phoneticPr fontId="3"/>
  </si>
  <si>
    <t>Average concentration</t>
    <phoneticPr fontId="3"/>
  </si>
  <si>
    <t>Post-hoc test</t>
    <phoneticPr fontId="3"/>
  </si>
  <si>
    <t xml:space="preserve">Other result of post-hoc test </t>
    <phoneticPr fontId="3"/>
  </si>
  <si>
    <t>time</t>
    <phoneticPr fontId="3"/>
  </si>
  <si>
    <t>value</t>
    <phoneticPr fontId="3"/>
  </si>
  <si>
    <t>Clst0Dur</t>
    <phoneticPr fontId="3"/>
  </si>
  <si>
    <t>Clst1Dur</t>
    <phoneticPr fontId="3"/>
  </si>
  <si>
    <t>V</t>
    <phoneticPr fontId="3"/>
  </si>
  <si>
    <t>dV</t>
    <phoneticPr fontId="3"/>
  </si>
  <si>
    <t>B</t>
    <phoneticPr fontId="3"/>
  </si>
  <si>
    <t>dB</t>
    <phoneticPr fontId="3"/>
  </si>
  <si>
    <t>Dir</t>
    <phoneticPr fontId="3"/>
  </si>
  <si>
    <t>C</t>
    <phoneticPr fontId="3"/>
  </si>
  <si>
    <t>dC</t>
    <phoneticPr fontId="3"/>
  </si>
  <si>
    <t>WV</t>
    <phoneticPr fontId="3"/>
  </si>
  <si>
    <t>All</t>
    <phoneticPr fontId="3"/>
  </si>
  <si>
    <t>Ini</t>
    <phoneticPr fontId="3"/>
  </si>
  <si>
    <t>Mid</t>
    <phoneticPr fontId="3"/>
  </si>
  <si>
    <t>Ter</t>
    <phoneticPr fontId="3"/>
  </si>
  <si>
    <t>Strain</t>
    <phoneticPr fontId="3"/>
  </si>
  <si>
    <t>Condition</t>
    <phoneticPr fontId="3"/>
  </si>
  <si>
    <t>Number of individuals</t>
    <phoneticPr fontId="3"/>
  </si>
  <si>
    <t>Sample size</t>
    <phoneticPr fontId="3"/>
  </si>
  <si>
    <t>Size unit</t>
    <phoneticPr fontId="3"/>
  </si>
  <si>
    <t>W</t>
  </si>
  <si>
    <t>p.value</t>
  </si>
  <si>
    <t>Statistical method</t>
  </si>
  <si>
    <t>Trial</t>
    <phoneticPr fontId="3"/>
  </si>
  <si>
    <t>W</t>
    <phoneticPr fontId="3"/>
  </si>
  <si>
    <t>p-value</t>
    <phoneticPr fontId="3"/>
  </si>
  <si>
    <t>Significance</t>
  </si>
  <si>
    <t>*: &lt;0.05, **: &lt;0.01, ***: &lt;0.001</t>
    <phoneticPr fontId="3"/>
  </si>
  <si>
    <t>CS-H</t>
    <phoneticPr fontId="3"/>
  </si>
  <si>
    <t>27, 30</t>
    <phoneticPr fontId="3"/>
  </si>
  <si>
    <t>Speed</t>
    <phoneticPr fontId="3"/>
  </si>
  <si>
    <t>216, 240</t>
    <phoneticPr fontId="3"/>
  </si>
  <si>
    <t>frame</t>
    <phoneticPr fontId="3"/>
  </si>
  <si>
    <t>Shapiro-Wilk normality test followed by Bonferroni multiple comparisons</t>
    <phoneticPr fontId="3"/>
  </si>
  <si>
    <t>Mann–Whitney U test followed by Bonferroni multiple comparisons</t>
    <phoneticPr fontId="3"/>
  </si>
  <si>
    <t>1</t>
    <phoneticPr fontId="3"/>
  </si>
  <si>
    <t>2</t>
    <phoneticPr fontId="3"/>
  </si>
  <si>
    <t>3</t>
  </si>
  <si>
    <t>4</t>
  </si>
  <si>
    <t>5</t>
  </si>
  <si>
    <t>6</t>
  </si>
  <si>
    <t>7</t>
  </si>
  <si>
    <t>8</t>
  </si>
  <si>
    <t>Pairwise</t>
    <phoneticPr fontId="3"/>
  </si>
  <si>
    <t>t-value</t>
    <phoneticPr fontId="3"/>
  </si>
  <si>
    <t>with female tapping</t>
    <phoneticPr fontId="3"/>
  </si>
  <si>
    <t>216, 216</t>
    <phoneticPr fontId="3"/>
  </si>
  <si>
    <t>Steel-Dwass test</t>
    <phoneticPr fontId="3"/>
  </si>
  <si>
    <t>Round1 - Round2</t>
    <phoneticPr fontId="3"/>
  </si>
  <si>
    <t>Round1 - Round3</t>
  </si>
  <si>
    <t>Round1 - Round4</t>
  </si>
  <si>
    <t>Round1 - Round5</t>
  </si>
  <si>
    <t>Round1 - Round6</t>
  </si>
  <si>
    <t>Round1 - Round7</t>
  </si>
  <si>
    <t>Round1 - Round8</t>
  </si>
  <si>
    <t>Round2 - Round3</t>
    <phoneticPr fontId="3"/>
  </si>
  <si>
    <t>Round2 - Round4</t>
  </si>
  <si>
    <t>Round2 - Round5</t>
  </si>
  <si>
    <t>Round2 - Round6</t>
  </si>
  <si>
    <t>Round2 - Round7</t>
  </si>
  <si>
    <t>Round2 - Round8</t>
  </si>
  <si>
    <t>Round3 - Round4</t>
    <phoneticPr fontId="3"/>
  </si>
  <si>
    <t>Round3 - Round5</t>
  </si>
  <si>
    <t>Round3 - Round6</t>
  </si>
  <si>
    <t>Round3 - Round7</t>
  </si>
  <si>
    <t>Round3 - Round8</t>
  </si>
  <si>
    <t>Round4 - Round5</t>
    <phoneticPr fontId="3"/>
  </si>
  <si>
    <t>Round4 - Round6</t>
  </si>
  <si>
    <t>Round4 - Round7</t>
  </si>
  <si>
    <t>Round4 - Round8</t>
  </si>
  <si>
    <t>Round5 - Round6</t>
    <phoneticPr fontId="3"/>
  </si>
  <si>
    <t>Round5 - Round7</t>
  </si>
  <si>
    <t>Round5 - Round8</t>
  </si>
  <si>
    <t>Round6 - Round7</t>
    <phoneticPr fontId="3"/>
  </si>
  <si>
    <t>Round6 - Round8</t>
  </si>
  <si>
    <t>Round7 - Round8</t>
    <phoneticPr fontId="3"/>
  </si>
  <si>
    <t>without female tapping</t>
    <phoneticPr fontId="3"/>
  </si>
  <si>
    <t>240, 240</t>
    <phoneticPr fontId="3"/>
  </si>
  <si>
    <t>Supplementary Table 4. Information gains for egl-3(ok979).</t>
    <phoneticPr fontId="3"/>
  </si>
  <si>
    <t>Supplementary Table 3. Information gains for egl-3(n589).</t>
    <phoneticPr fontId="3"/>
  </si>
  <si>
    <t>Supplementary Table 5. Information gains for egl-21.</t>
    <phoneticPr fontId="3"/>
  </si>
  <si>
    <t>Supplementary Table 6. Information gains for dop-3.</t>
    <phoneticPr fontId="3"/>
  </si>
  <si>
    <t>Supplementary Table 7. Information gains for ocr-2.</t>
    <phoneticPr fontId="3"/>
  </si>
  <si>
    <t>Supplementary Table 8. Information gains for osm-9.</t>
    <phoneticPr fontId="3"/>
  </si>
  <si>
    <t>Supplementary Table 9. Information gains for tax-4.</t>
    <phoneticPr fontId="3"/>
  </si>
  <si>
    <t>Supplementary Table 10. Information gains for eat-4.</t>
    <phoneticPr fontId="3"/>
  </si>
  <si>
    <t>Supplementary Table 11. Information gains for pkc-1.</t>
    <phoneticPr fontId="3"/>
  </si>
  <si>
    <t xml:space="preserve">p value of post-hoc test </t>
    <phoneticPr fontId="3"/>
  </si>
  <si>
    <t>9D</t>
    <phoneticPr fontId="3"/>
  </si>
  <si>
    <t>Number of 
individuals</t>
    <phoneticPr fontId="3"/>
  </si>
  <si>
    <t>Sample 
size</t>
    <phoneticPr fontId="3"/>
  </si>
  <si>
    <t>Adjusted 
p-value</t>
    <phoneticPr fontId="3"/>
  </si>
  <si>
    <t>Adjusted
p-value</t>
    <phoneticPr fontId="3"/>
  </si>
  <si>
    <t>with/without 
female tapping</t>
    <phoneticPr fontId="3"/>
  </si>
  <si>
    <t>Pre-test method</t>
    <phoneticPr fontId="3"/>
  </si>
  <si>
    <t xml:space="preserve">Supplementary Table 2. Information gains for wild-type. </t>
    <phoneticPr fontId="3"/>
  </si>
  <si>
    <t xml:space="preserve">Supplementary Table 1. Detailed results of statistical tests for Fig. 3-7, 9 and S2. </t>
    <phoneticPr fontId="3"/>
  </si>
  <si>
    <t>3E</t>
    <phoneticPr fontId="3"/>
  </si>
  <si>
    <t>4D</t>
    <phoneticPr fontId="3"/>
  </si>
  <si>
    <t>4H</t>
    <phoneticPr fontId="3"/>
  </si>
  <si>
    <t>S2D</t>
    <phoneticPr fontId="3"/>
  </si>
  <si>
    <t>Velocity</t>
  </si>
  <si>
    <t>Duration</t>
  </si>
  <si>
    <t>Depth</t>
  </si>
  <si>
    <t>cluster 1
(n=927)</t>
    <phoneticPr fontId="3"/>
  </si>
  <si>
    <t>cluster 2
(n=806)</t>
    <phoneticPr fontId="3"/>
  </si>
  <si>
    <t>cluster 3
(n=222)</t>
    <phoneticPr fontId="3"/>
  </si>
  <si>
    <t>cluster 0
(n=335)</t>
    <phoneticPr fontId="3"/>
  </si>
  <si>
    <t>cluster 1
(n=170)</t>
    <phoneticPr fontId="3"/>
  </si>
  <si>
    <t>cluster 2
(n=1080)</t>
    <phoneticPr fontId="3"/>
  </si>
  <si>
    <t>cluster 3
(n=29)</t>
    <phoneticPr fontId="3"/>
  </si>
  <si>
    <t xml:space="preserve">0 vs 1: &lt;0.0001(***)
0 vs 2: 0.1178(ns)
1 vs 2: &lt;0.0001(***)
0 vs 3: &lt;0.0001(***)
1 vs 3: &lt;0.0001(***)
2 vs 3: 0.0049(**)
</t>
  </si>
  <si>
    <t xml:space="preserve">z = -4.3936
z = -4.3936
z = 8.5979
z = 4.3073
z = 8.7371
z = 3.1501
</t>
  </si>
  <si>
    <t xml:space="preserve">0 vs 1: 0.1394(ns)
0 vs 2: &lt;0.0001(***)
1 vs 2: &lt;0.0001(***)
0 vs 3: &lt;0.0001(***)
1 vs 3: &lt;0.0001(***)
2 vs 3: &lt;0.0001(***)
</t>
  </si>
  <si>
    <t xml:space="preserve">z = -1.9912
z = -1.9912
z = -5.0746
z = -7.9756
z = -7.5386
z = -4.2072
</t>
  </si>
  <si>
    <t xml:space="preserve">0 vs 1: 0.0311(*)
0 vs 2: &lt;0.0001(***)
1 vs 2: 0.0007(***)
0 vs 3: 0.2611(ns)
1 vs 3: 0.0189(*)
2 vs 3: &lt;0.0001(***)
</t>
  </si>
  <si>
    <t xml:space="preserve">z = -2.5631
z = -2.5631
z = -3.6737
z = 1.7113
z = 2.7323
z = 4.5281
</t>
  </si>
  <si>
    <t xml:space="preserve">0 vs 1: 0.022(*)
0 vs 2: &lt;0.0001(***)
1 vs 2: 0.0507(ns)
0 vs 3: 0.2251(ns)
1 vs 3: 1(ns)
2 vs 3: 1(ns)
</t>
  </si>
  <si>
    <t xml:space="preserve">z = 2.6812
z = 2.6812
z = 2.3889
z = 1.7802
z = 0.5228
z = -0.4894
</t>
  </si>
  <si>
    <t>0 vs 1: 0.0034(**)
0 vs 2: &lt;0.0001(***)
1 vs 2: &lt;0.0001(***)
0 vs 3: &lt;0.0001(***)
1 vs 3: &lt;0.0001(***)
2 vs 3: 0.0632(ns)
0 vs 4: &lt;0.0001(***)
1 vs 4: &lt;0.0001(***)
2 vs 4: 0.1187(ns)
3 vs 4: 1(ns)</t>
    <phoneticPr fontId="3"/>
  </si>
  <si>
    <t>z = -3.3957
z = -11.7674
z = -8.6606
z = -10.178
z = -8.0519
z = -2.494
z = -6.882
z = -5.5621
z = -2.2612
z = -0.7152</t>
    <phoneticPr fontId="3"/>
  </si>
  <si>
    <t>0 vs 1: 0.0072(**)
0 vs 2: 0.6346(ns)
1 vs 2: &lt;0.0001(***)
0 vs 3: 0.0001(***)
1 vs 3: 0.172(ns)
2 vs 3: &lt;0.0001(***)
0 vs 4: 0.0063(**)
1 vs 4: 0.2455(ns)
2 vs 4: 0.0006(***)
3 vs 4: 1(ns)</t>
    <phoneticPr fontId="3"/>
  </si>
  <si>
    <t>z = 3.1845
z = -1.5264
z = -4.9268
z = 4.1959
z = 2.1153
z = 5.3074
z = 3.2241
z = 1.9677
z = 3.8537
z = 0.6496</t>
    <phoneticPr fontId="3"/>
  </si>
  <si>
    <t>&lt;0.0001(***)</t>
    <phoneticPr fontId="3"/>
  </si>
  <si>
    <t>cluster 0
(n=97)</t>
  </si>
  <si>
    <t>cluster 0
(n=97)</t>
    <phoneticPr fontId="3"/>
  </si>
  <si>
    <t>cluster 1
(n=112)</t>
  </si>
  <si>
    <t>cluster 1
(n=112)</t>
    <phoneticPr fontId="3"/>
  </si>
  <si>
    <t>cluster 2
(n=117)</t>
  </si>
  <si>
    <t>cluster 2
(n=117)</t>
    <phoneticPr fontId="3"/>
  </si>
  <si>
    <t>cluster 3
(n=30)</t>
  </si>
  <si>
    <t>cluster 3
(n=30)</t>
    <phoneticPr fontId="3"/>
  </si>
  <si>
    <t>cluster 4
(n=9)</t>
  </si>
  <si>
    <t>cluster 4
(n=9)</t>
    <phoneticPr fontId="3"/>
  </si>
  <si>
    <t>0 vs 1: 0.9449(ns)
0 vs 2: &lt;0.0001(***)
1 vs 2: &lt;0.0001(***)
0 vs 3: &lt;0.0001(***)
1 vs 3: &lt;0.0001(***)
2 vs 3: 0.6961(ns)
0 vs 4: &lt;0.0001(***)
1 vs 4: &lt;0.0001(***)
2 vs 4: 1(ns)
3 vs 4: 1(ns)</t>
    <phoneticPr fontId="3"/>
  </si>
  <si>
    <t>z = -1.3136
z = -10.8527
z = -9.895
z = -8.5822
z = -7.835
z = -1.4787
z = -5.2045
z = -4.7085
z = -0.9345
z = -0.0543</t>
    <phoneticPr fontId="3"/>
  </si>
  <si>
    <t>cluster 1
(n=584)</t>
    <phoneticPr fontId="3"/>
  </si>
  <si>
    <t>Ave</t>
  </si>
  <si>
    <t>Med</t>
  </si>
  <si>
    <t>Q1st</t>
  </si>
  <si>
    <t>Q3rd</t>
  </si>
  <si>
    <t>Var</t>
  </si>
  <si>
    <t>1 %ile</t>
  </si>
  <si>
    <t>5 %ile</t>
  </si>
  <si>
    <t>95 %ile</t>
  </si>
  <si>
    <t>99 %ile</t>
  </si>
  <si>
    <t xml:space="preserve">Supplementary Table 13. Statitstical details of fly behavior over time. </t>
    <phoneticPr fontId="3"/>
  </si>
  <si>
    <t xml:space="preserve">Supplementary Table 12. Statitstical details of fly behavior with or without pheromone sensation.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.00_);[Red]\(0.00\)"/>
    <numFmt numFmtId="178" formatCode="0.000_);[Red]\(0.000\)"/>
    <numFmt numFmtId="179" formatCode="0.000E+00"/>
    <numFmt numFmtId="180" formatCode="0.0000_);[Red]\(0.0000\)"/>
    <numFmt numFmtId="181" formatCode="0_ "/>
    <numFmt numFmtId="182" formatCode="0_);[Red]\(0\)"/>
    <numFmt numFmtId="183" formatCode="0.0000"/>
  </numFmts>
  <fonts count="18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2"/>
      <color theme="1"/>
      <name val="Arial Unicode MS"/>
      <family val="2"/>
    </font>
    <font>
      <sz val="12"/>
      <name val="Arial Unicode MS"/>
      <family val="2"/>
    </font>
    <font>
      <sz val="10"/>
      <color theme="1"/>
      <name val="Arial Unicode MS"/>
      <family val="2"/>
    </font>
    <font>
      <sz val="10"/>
      <name val="Arial Unicode MS"/>
      <family val="2"/>
    </font>
    <font>
      <b/>
      <sz val="12"/>
      <name val="Arial Unicode MS"/>
      <family val="2"/>
    </font>
    <font>
      <sz val="10"/>
      <color rgb="FF000000"/>
      <name val="Arial Unicode MS"/>
      <family val="2"/>
    </font>
    <font>
      <b/>
      <sz val="10"/>
      <name val="Arial Unicode MS"/>
      <family val="2"/>
    </font>
    <font>
      <sz val="11"/>
      <color rgb="FF000000"/>
      <name val="Arial Unicode MS"/>
      <family val="2"/>
    </font>
    <font>
      <sz val="11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4" fillId="0" borderId="0">
      <alignment vertical="center"/>
    </xf>
    <xf numFmtId="0" fontId="1" fillId="0" borderId="0"/>
  </cellStyleXfs>
  <cellXfs count="131">
    <xf numFmtId="0" fontId="0" fillId="0" borderId="0" xfId="0">
      <alignment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>
      <alignment vertical="center"/>
    </xf>
    <xf numFmtId="0" fontId="8" fillId="0" borderId="0" xfId="0" applyFont="1" applyBorder="1">
      <alignment vertical="center"/>
    </xf>
    <xf numFmtId="0" fontId="0" fillId="0" borderId="9" xfId="0" applyBorder="1">
      <alignment vertical="center"/>
    </xf>
    <xf numFmtId="0" fontId="0" fillId="0" borderId="0" xfId="0" applyAlignment="1">
      <alignment horizontal="right" vertical="center"/>
    </xf>
    <xf numFmtId="0" fontId="0" fillId="0" borderId="4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0" xfId="0" applyNumberFormat="1">
      <alignment vertical="center"/>
    </xf>
    <xf numFmtId="49" fontId="0" fillId="0" borderId="0" xfId="0" applyNumberFormat="1" applyAlignment="1">
      <alignment horizontal="center" vertical="center"/>
    </xf>
    <xf numFmtId="11" fontId="0" fillId="0" borderId="2" xfId="0" applyNumberFormat="1" applyBorder="1">
      <alignment vertical="center"/>
    </xf>
    <xf numFmtId="49" fontId="0" fillId="0" borderId="2" xfId="0" applyNumberFormat="1" applyBorder="1" applyAlignment="1">
      <alignment horizontal="center" vertical="center"/>
    </xf>
    <xf numFmtId="49" fontId="0" fillId="0" borderId="0" xfId="0" applyNumberFormat="1">
      <alignment vertical="center"/>
    </xf>
    <xf numFmtId="49" fontId="7" fillId="0" borderId="0" xfId="0" applyNumberFormat="1" applyFont="1">
      <alignment vertical="center"/>
    </xf>
    <xf numFmtId="0" fontId="9" fillId="0" borderId="0" xfId="1" applyFont="1" applyBorder="1"/>
    <xf numFmtId="0" fontId="10" fillId="0" borderId="0" xfId="1" applyFont="1" applyFill="1" applyBorder="1"/>
    <xf numFmtId="0" fontId="9" fillId="0" borderId="0" xfId="1" applyFont="1" applyBorder="1" applyAlignment="1">
      <alignment horizontal="left"/>
    </xf>
    <xf numFmtId="0" fontId="9" fillId="0" borderId="0" xfId="1" applyFont="1" applyBorder="1" applyAlignment="1">
      <alignment horizontal="left" wrapText="1"/>
    </xf>
    <xf numFmtId="0" fontId="11" fillId="0" borderId="4" xfId="1" applyFont="1" applyFill="1" applyBorder="1" applyAlignment="1">
      <alignment horizontal="left" vertical="top"/>
    </xf>
    <xf numFmtId="0" fontId="11" fillId="0" borderId="4" xfId="1" applyFont="1" applyFill="1" applyBorder="1" applyAlignment="1">
      <alignment horizontal="left" vertical="top" wrapText="1"/>
    </xf>
    <xf numFmtId="0" fontId="12" fillId="0" borderId="4" xfId="1" applyFont="1" applyFill="1" applyBorder="1" applyAlignment="1">
      <alignment vertical="top"/>
    </xf>
    <xf numFmtId="0" fontId="12" fillId="0" borderId="4" xfId="1" applyFont="1" applyFill="1" applyBorder="1" applyAlignment="1">
      <alignment vertical="top" wrapText="1"/>
    </xf>
    <xf numFmtId="0" fontId="12" fillId="0" borderId="4" xfId="1" applyFont="1" applyFill="1" applyBorder="1" applyAlignment="1">
      <alignment horizontal="left" vertical="top"/>
    </xf>
    <xf numFmtId="0" fontId="11" fillId="0" borderId="4" xfId="0" applyFont="1" applyFill="1" applyBorder="1" applyAlignment="1">
      <alignment horizontal="left" vertical="top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83" fontId="0" fillId="0" borderId="0" xfId="0" applyNumberFormat="1">
      <alignment vertical="center"/>
    </xf>
    <xf numFmtId="183" fontId="0" fillId="0" borderId="2" xfId="0" applyNumberFormat="1" applyBorder="1">
      <alignment vertical="center"/>
    </xf>
    <xf numFmtId="0" fontId="7" fillId="0" borderId="4" xfId="0" applyFont="1" applyBorder="1" applyAlignment="1">
      <alignment vertical="top"/>
    </xf>
    <xf numFmtId="0" fontId="7" fillId="0" borderId="4" xfId="0" applyFont="1" applyBorder="1" applyAlignment="1">
      <alignment vertical="top" wrapText="1"/>
    </xf>
    <xf numFmtId="49" fontId="7" fillId="0" borderId="4" xfId="0" applyNumberFormat="1" applyFont="1" applyBorder="1" applyAlignment="1">
      <alignment vertical="top"/>
    </xf>
    <xf numFmtId="0" fontId="12" fillId="0" borderId="0" xfId="1" applyFont="1" applyFill="1" applyBorder="1" applyAlignment="1">
      <alignment horizontal="left" vertical="top" wrapText="1"/>
    </xf>
    <xf numFmtId="0" fontId="9" fillId="0" borderId="0" xfId="1" applyFont="1"/>
    <xf numFmtId="0" fontId="12" fillId="0" borderId="0" xfId="1" quotePrefix="1" applyFont="1" applyFill="1" applyBorder="1" applyAlignment="1">
      <alignment horizontal="left" vertical="top" wrapText="1"/>
    </xf>
    <xf numFmtId="0" fontId="13" fillId="0" borderId="0" xfId="1" applyFont="1" applyFill="1" applyBorder="1" applyAlignment="1">
      <alignment vertical="top" wrapText="1"/>
    </xf>
    <xf numFmtId="0" fontId="11" fillId="0" borderId="0" xfId="1" applyFont="1" applyFill="1" applyBorder="1" applyAlignment="1">
      <alignment horizontal="left" vertical="top"/>
    </xf>
    <xf numFmtId="0" fontId="14" fillId="0" borderId="0" xfId="0" applyFont="1" applyBorder="1" applyAlignment="1">
      <alignment horizontal="left" vertical="top" wrapText="1"/>
    </xf>
    <xf numFmtId="0" fontId="12" fillId="0" borderId="0" xfId="1" applyFont="1" applyFill="1" applyBorder="1" applyAlignment="1"/>
    <xf numFmtId="0" fontId="12" fillId="0" borderId="0" xfId="1" applyFont="1" applyFill="1" applyBorder="1" applyAlignment="1">
      <alignment horizontal="left" vertical="top"/>
    </xf>
    <xf numFmtId="0" fontId="11" fillId="0" borderId="0" xfId="0" applyFont="1" applyBorder="1" applyAlignment="1">
      <alignment horizontal="left" vertical="top" wrapText="1"/>
    </xf>
    <xf numFmtId="0" fontId="11" fillId="0" borderId="0" xfId="1" applyFont="1" applyFill="1" applyBorder="1" applyAlignment="1">
      <alignment horizontal="left" vertical="top" wrapText="1"/>
    </xf>
    <xf numFmtId="176" fontId="12" fillId="0" borderId="0" xfId="1" applyNumberFormat="1" applyFont="1" applyFill="1" applyBorder="1" applyAlignment="1">
      <alignment horizontal="left" vertical="top" wrapText="1"/>
    </xf>
    <xf numFmtId="0" fontId="11" fillId="0" borderId="0" xfId="1" applyFont="1" applyBorder="1" applyAlignment="1">
      <alignment horizontal="left"/>
    </xf>
    <xf numFmtId="0" fontId="12" fillId="0" borderId="0" xfId="1" applyNumberFormat="1" applyFont="1" applyFill="1" applyBorder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176" fontId="12" fillId="0" borderId="0" xfId="1" applyNumberFormat="1" applyFont="1" applyFill="1" applyBorder="1" applyAlignment="1">
      <alignment horizontal="left" vertical="top"/>
    </xf>
    <xf numFmtId="177" fontId="12" fillId="0" borderId="0" xfId="1" applyNumberFormat="1" applyFont="1" applyFill="1" applyBorder="1" applyAlignment="1">
      <alignment horizontal="left" vertical="top" wrapText="1"/>
    </xf>
    <xf numFmtId="177" fontId="12" fillId="0" borderId="0" xfId="1" applyNumberFormat="1" applyFont="1" applyFill="1" applyBorder="1" applyAlignment="1">
      <alignment horizontal="left" vertical="top"/>
    </xf>
    <xf numFmtId="0" fontId="12" fillId="0" borderId="0" xfId="1" applyFont="1" applyFill="1" applyBorder="1"/>
    <xf numFmtId="178" fontId="12" fillId="0" borderId="0" xfId="1" applyNumberFormat="1" applyFont="1" applyFill="1" applyBorder="1" applyAlignment="1">
      <alignment vertical="center"/>
    </xf>
    <xf numFmtId="0" fontId="10" fillId="0" borderId="0" xfId="1" applyFont="1" applyFill="1" applyBorder="1" applyAlignment="1">
      <alignment horizontal="left" vertical="top" wrapText="1"/>
    </xf>
    <xf numFmtId="0" fontId="15" fillId="0" borderId="0" xfId="1" applyFont="1" applyFill="1" applyBorder="1" applyAlignment="1">
      <alignment horizontal="left" vertical="top"/>
    </xf>
    <xf numFmtId="0" fontId="11" fillId="0" borderId="0" xfId="1" applyFont="1" applyAlignment="1">
      <alignment horizontal="left"/>
    </xf>
    <xf numFmtId="0" fontId="16" fillId="0" borderId="0" xfId="1" applyFont="1"/>
    <xf numFmtId="0" fontId="12" fillId="0" borderId="0" xfId="1" applyFont="1" applyFill="1" applyBorder="1" applyAlignment="1">
      <alignment vertical="top" wrapText="1"/>
    </xf>
    <xf numFmtId="0" fontId="11" fillId="0" borderId="0" xfId="0" applyFont="1" applyAlignment="1">
      <alignment horizontal="left" vertical="top"/>
    </xf>
    <xf numFmtId="49" fontId="12" fillId="0" borderId="0" xfId="1" applyNumberFormat="1" applyFont="1" applyFill="1" applyBorder="1" applyAlignment="1">
      <alignment horizontal="left" vertical="top" wrapText="1"/>
    </xf>
    <xf numFmtId="0" fontId="11" fillId="0" borderId="0" xfId="0" applyFont="1" applyBorder="1" applyAlignment="1">
      <alignment horizontal="left" vertical="top"/>
    </xf>
    <xf numFmtId="0" fontId="11" fillId="0" borderId="2" xfId="1" applyFont="1" applyFill="1" applyBorder="1" applyAlignment="1">
      <alignment horizontal="left" vertical="top"/>
    </xf>
    <xf numFmtId="0" fontId="14" fillId="0" borderId="2" xfId="0" applyFont="1" applyBorder="1" applyAlignment="1">
      <alignment horizontal="left" vertical="top" wrapText="1"/>
    </xf>
    <xf numFmtId="0" fontId="12" fillId="0" borderId="2" xfId="1" applyFont="1" applyFill="1" applyBorder="1" applyAlignment="1"/>
    <xf numFmtId="0" fontId="12" fillId="0" borderId="2" xfId="1" applyFont="1" applyFill="1" applyBorder="1" applyAlignment="1">
      <alignment horizontal="left" vertical="top"/>
    </xf>
    <xf numFmtId="0" fontId="11" fillId="0" borderId="2" xfId="0" applyFont="1" applyBorder="1" applyAlignment="1">
      <alignment horizontal="left" vertical="top" wrapText="1"/>
    </xf>
    <xf numFmtId="0" fontId="12" fillId="0" borderId="2" xfId="1" applyFont="1" applyFill="1" applyBorder="1" applyAlignment="1">
      <alignment horizontal="left" vertical="top" wrapText="1"/>
    </xf>
    <xf numFmtId="0" fontId="17" fillId="0" borderId="0" xfId="0" applyFont="1">
      <alignment vertical="center"/>
    </xf>
    <xf numFmtId="179" fontId="13" fillId="0" borderId="0" xfId="1" applyNumberFormat="1" applyFont="1" applyFill="1" applyBorder="1" applyAlignment="1">
      <alignment vertical="top" wrapText="1"/>
    </xf>
    <xf numFmtId="0" fontId="11" fillId="0" borderId="1" xfId="1" applyFont="1" applyFill="1" applyBorder="1" applyAlignment="1">
      <alignment horizontal="left" vertical="top"/>
    </xf>
    <xf numFmtId="0" fontId="11" fillId="0" borderId="0" xfId="0" applyFont="1" applyAlignment="1">
      <alignment vertical="top"/>
    </xf>
    <xf numFmtId="177" fontId="14" fillId="0" borderId="0" xfId="1" applyNumberFormat="1" applyFont="1" applyFill="1" applyBorder="1" applyAlignment="1">
      <alignment horizontal="left" vertical="top"/>
    </xf>
    <xf numFmtId="180" fontId="12" fillId="0" borderId="0" xfId="1" applyNumberFormat="1" applyFont="1" applyFill="1" applyBorder="1" applyAlignment="1">
      <alignment horizontal="left" vertical="top"/>
    </xf>
    <xf numFmtId="0" fontId="11" fillId="0" borderId="0" xfId="1" applyFont="1" applyFill="1" applyBorder="1" applyAlignment="1">
      <alignment vertical="top"/>
    </xf>
    <xf numFmtId="181" fontId="11" fillId="0" borderId="0" xfId="1" applyNumberFormat="1" applyFont="1" applyFill="1" applyBorder="1" applyAlignment="1">
      <alignment horizontal="left" vertical="top"/>
    </xf>
    <xf numFmtId="0" fontId="12" fillId="0" borderId="0" xfId="1" applyFont="1" applyFill="1" applyBorder="1" applyAlignment="1">
      <alignment vertical="top"/>
    </xf>
    <xf numFmtId="0" fontId="12" fillId="0" borderId="2" xfId="1" quotePrefix="1" applyFont="1" applyFill="1" applyBorder="1" applyAlignment="1">
      <alignment horizontal="left" vertical="top" wrapText="1"/>
    </xf>
    <xf numFmtId="0" fontId="10" fillId="0" borderId="2" xfId="1" applyFont="1" applyFill="1" applyBorder="1"/>
    <xf numFmtId="0" fontId="9" fillId="0" borderId="0" xfId="1" applyFont="1" applyFill="1"/>
    <xf numFmtId="0" fontId="12" fillId="0" borderId="3" xfId="1" applyFont="1" applyFill="1" applyBorder="1" applyAlignment="1">
      <alignment vertical="top"/>
    </xf>
    <xf numFmtId="0" fontId="11" fillId="0" borderId="3" xfId="1" applyFont="1" applyFill="1" applyBorder="1" applyAlignment="1">
      <alignment horizontal="left" vertical="top" wrapText="1"/>
    </xf>
    <xf numFmtId="0" fontId="9" fillId="0" borderId="0" xfId="1" applyFont="1" applyAlignment="1">
      <alignment horizontal="left"/>
    </xf>
    <xf numFmtId="0" fontId="12" fillId="0" borderId="0" xfId="1" applyFont="1" applyAlignment="1">
      <alignment vertical="top"/>
    </xf>
    <xf numFmtId="182" fontId="11" fillId="0" borderId="0" xfId="2" applyNumberFormat="1" applyFont="1" applyFill="1" applyBorder="1" applyAlignment="1">
      <alignment horizontal="left" vertical="top"/>
    </xf>
    <xf numFmtId="0" fontId="11" fillId="0" borderId="3" xfId="1" applyFont="1" applyFill="1" applyBorder="1" applyAlignment="1">
      <alignment vertical="top"/>
    </xf>
    <xf numFmtId="0" fontId="12" fillId="0" borderId="3" xfId="1" applyFont="1" applyFill="1" applyBorder="1"/>
    <xf numFmtId="0" fontId="11" fillId="0" borderId="3" xfId="1" applyFont="1" applyFill="1" applyBorder="1" applyAlignment="1">
      <alignment horizontal="left" vertical="top"/>
    </xf>
    <xf numFmtId="176" fontId="12" fillId="0" borderId="3" xfId="1" applyNumberFormat="1" applyFont="1" applyFill="1" applyBorder="1" applyAlignment="1">
      <alignment horizontal="left" vertical="top"/>
    </xf>
    <xf numFmtId="177" fontId="12" fillId="0" borderId="3" xfId="1" applyNumberFormat="1" applyFont="1" applyFill="1" applyBorder="1" applyAlignment="1">
      <alignment horizontal="left" vertical="top"/>
    </xf>
    <xf numFmtId="0" fontId="12" fillId="0" borderId="3" xfId="1" applyFont="1" applyFill="1" applyBorder="1" applyAlignment="1">
      <alignment horizontal="left" vertical="top" wrapText="1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1" applyFont="1" applyAlignment="1">
      <alignment horizontal="left" vertical="top" wrapText="1"/>
    </xf>
    <xf numFmtId="0" fontId="6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">
    <cellStyle name="標準" xfId="0" builtinId="0"/>
    <cellStyle name="標準 2" xfId="3" xr:uid="{8F2BE1B3-2F4F-F948-B13E-1713B289B4D9}"/>
    <cellStyle name="標準 2 3" xfId="1" xr:uid="{00000000-0005-0000-0000-000001000000}"/>
    <cellStyle name="標準 6 2 2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2</xdr:row>
      <xdr:rowOff>147409</xdr:rowOff>
    </xdr:from>
    <xdr:to>
      <xdr:col>22</xdr:col>
      <xdr:colOff>3266</xdr:colOff>
      <xdr:row>310</xdr:row>
      <xdr:rowOff>129151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1BE25EB3-DC5A-6C4A-A4DD-B66AF1A5B5C8}"/>
            </a:ext>
          </a:extLst>
        </xdr:cNvPr>
        <xdr:cNvSpPr txBox="1"/>
      </xdr:nvSpPr>
      <xdr:spPr>
        <a:xfrm>
          <a:off x="0" y="79776409"/>
          <a:ext cx="14468566" cy="1552654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514</a:t>
          </a: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2(n=50)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 for N2 re-revision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_v14_New3ab_S1deErase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）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背景：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viewer1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絶対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匹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出すようにといったので、出すことに。筋からしたら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方がいいのだが。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具体：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3a,b,S1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=50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にする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dC/d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asure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他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mulate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ない。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曰く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C/dt-dependen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下がることを主張するためにその必要があるとのこと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データ元：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a: '[09-13_NP_DAmt_summary_v4_3_IMPORTANT_1505121930-_1505141815temp.xlsm]pirate_stats13_1008-1401N2v3_1'!$C$21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～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枚のシート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　　　　　　　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b:pirate_stats13_1008-1401N2v3_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～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枚のシート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                 S1d: pirate_stats13_1008-1401N2v3_13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～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枚のシート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FigS1d,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消去。それに伴い旧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-h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-f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416</a:t>
          </a: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.i.rate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検定の検定可能（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&gt;=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）をミスチェック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対象：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a, 3b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1d-f</a:t>
          </a: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背景：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203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メモにあるように、逆引きでは「観測値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制約」、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cel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は「期待値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推奨する学者もいる」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逆引きの基準を使用している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確認：対象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おいて、観測値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期待値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なる（検定できる）範囲を確認した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基本的には、両者は一致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例外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箇所。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b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5--10nM (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観測値のみ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5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-20nM (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観測値のみ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&lt;5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   - 3b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は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指示で、観測値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と間違えたふりをして、検定した結果を載せている（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150316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からのメール参照）。グラフの見た目的に。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b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除いて、検定できる範囲にミスはなかった。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!</a:t>
          </a: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d, 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ミスチェック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今回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R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再投稿で新たに足した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-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ミス確認したエリア：薄い黄緑＆オレンジ、あと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p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正しく統計記号が書いてあるか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!!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ミスなし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他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、”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_stats_result_v8_format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シートでミスチェックしてある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408</a:t>
          </a:r>
        </a:p>
        <a:p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w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1d,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08-1401N2v2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）を足した分をずらす。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・時間が許せば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群で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NS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ときの、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post-hoc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の名前や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df value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も消したほうが表としてきれい</a:t>
          </a:r>
          <a:endParaRPr kumimoji="1" lang="en-US" altLang="ja-JP" sz="1100" baseline="0">
            <a:solidFill>
              <a:srgbClr val="FF0000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d: '[09-13_NP_DAmt_summary_v4_3_IMPORTANT.xlsm]pirate_stats12_1008-1401N2v2_1 ~  4, smr</a:t>
          </a:r>
        </a:p>
        <a:p>
          <a:r>
            <a:rPr kumimoji="1" lang="en-US" altLang="ja-JP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e: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'[09-13_NP_DAmt_summary_v4_3_IMPORTANT.xlsm]pirate_stats12_1008-1401N2v2_9 ~ 12 , sm3</a:t>
          </a:r>
          <a:endParaRPr kumimoji="1" lang="en-US" altLang="ja-JP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224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R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投稿するために、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d,e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消去した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だが、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K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指示が変わって、復活した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er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ついでに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legend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14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年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SR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論文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kumimoji="1" lang="ja-JP" alt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本にあわせた。</a:t>
          </a: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0220</a:t>
          </a:r>
          <a:endParaRPr lang="ja-JP" altLang="ja-JP">
            <a:effectLst/>
          </a:endParaRPr>
        </a:p>
        <a:p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2B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215(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頃？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re-submission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した表</a:t>
          </a:r>
          <a:endParaRPr lang="ja-JP" altLang="ja-JP">
            <a:effectLst/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5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訂正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legend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W value for MWW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W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大文字にした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なぜか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cat-2(*3)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となっているの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cat-2(tm2261)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訂正した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3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訂正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p&lt;0.0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format3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&lt;0.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としたのが、なんかまた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format4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以降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&lt;0.0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戻っていた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orz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format3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数式で直して、値貼り付けした。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legend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、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*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数の説明追加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fig 2i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2h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訂正した。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印刷：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A4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横 上下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.2mm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左右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8mm 72%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DF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PDF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letter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印刷 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fig s2b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S2b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訂正した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(11:35)</a:t>
          </a: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1</a:t>
          </a:r>
        </a:p>
        <a:p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-W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i-square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を入れることに</a:t>
          </a:r>
          <a:endParaRPr lang="ja-JP" altLang="ja-JP">
            <a:effectLst/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背景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-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投稿中に表示される注意書き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 appropriate statistical tes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必要と書いてあったので。</a:t>
          </a:r>
          <a:endParaRPr lang="ja-JP" altLang="ja-JP">
            <a:effectLst/>
          </a:endParaRPr>
        </a:p>
        <a:p>
          <a:r>
            <a:rPr lang="en-US" altLang="ja-JP">
              <a:effectLst/>
            </a:rPr>
            <a:t>- </a:t>
          </a:r>
          <a:r>
            <a:rPr lang="ja-JP" altLang="en-US">
              <a:effectLst/>
            </a:rPr>
            <a:t>実際に最近の論文には値が入っていたので。</a:t>
          </a:r>
          <a:endParaRPr lang="en-US" altLang="ja-JP">
            <a:effectLst/>
          </a:endParaRPr>
        </a:p>
        <a:p>
          <a:endParaRPr lang="en-US" altLang="ja-JP">
            <a:effectLst/>
          </a:endParaRPr>
        </a:p>
        <a:p>
          <a:r>
            <a:rPr lang="en-US" altLang="ja-JP">
              <a:effectLst/>
            </a:rPr>
            <a:t>* </a:t>
          </a:r>
          <a:r>
            <a:rPr lang="ja-JP" altLang="en-US">
              <a:effectLst/>
            </a:rPr>
            <a:t>作業</a:t>
          </a:r>
          <a:endParaRPr lang="en-US" altLang="ja-JP">
            <a:effectLst/>
          </a:endParaRPr>
        </a:p>
        <a:p>
          <a:r>
            <a:rPr lang="en-US" altLang="ja-JP">
              <a:effectLst/>
            </a:rPr>
            <a:t>- chi-square</a:t>
          </a:r>
          <a:r>
            <a:rPr lang="en-US" altLang="ja-JP" baseline="0">
              <a:effectLst/>
            </a:rPr>
            <a:t> 2</a:t>
          </a:r>
          <a:r>
            <a:rPr lang="ja-JP" altLang="en-US" baseline="0">
              <a:effectLst/>
            </a:rPr>
            <a:t>乗値を計算：</a:t>
          </a:r>
          <a:r>
            <a:rPr lang="en-US" altLang="ja-JP" baseline="0">
              <a:effectLst/>
            </a:rPr>
            <a:t>'[09-13_NP_DAmt_summary_v4_3.xlsm]pirate_chi2_summary'!$D$1</a:t>
          </a:r>
          <a:endParaRPr lang="en-US" altLang="ja-JP">
            <a:effectLst/>
          </a:endParaRPr>
        </a:p>
        <a:p>
          <a:r>
            <a:rPr lang="en-US" altLang="ja-JP">
              <a:effectLst/>
            </a:rPr>
            <a:t>- </a:t>
          </a:r>
          <a:r>
            <a:rPr lang="ja-JP" altLang="en-US">
              <a:effectLst/>
            </a:rPr>
            <a:t>値を入れていく（オレンジ色）→ミスチェック（黄緑色）</a:t>
          </a:r>
          <a:endParaRPr lang="en-US" altLang="ja-JP">
            <a:effectLst/>
          </a:endParaRPr>
        </a:p>
        <a:p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ミス </a:t>
          </a:r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箇所</a:t>
          </a:r>
          <a:endParaRPr lang="en-US" altLang="ja-JP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5b: Run duration of </a:t>
          </a:r>
          <a:r>
            <a:rPr lang="en-US" altLang="ja-JP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gl-3(ok979)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</a:t>
          </a:r>
          <a:r>
            <a:rPr lang="en-US" altLang="ja-JP" i="0"/>
            <a:t> multiple</a:t>
          </a:r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altLang="ja-JP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altLang="ja-JP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ja-JP" alt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lang="en-US" altLang="ja-JP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a,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irouette initiation rate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期待値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5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あったことに気づく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50416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追記：おそらくデータ使うのは観測値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=5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ってこと？</a:t>
          </a:r>
          <a:r>
            <a:rPr lang="en-US" altLang="ja-JP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ja-JP" alt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訂正した。</a:t>
          </a:r>
          <a:r>
            <a:rPr lang="ja-JP" altLang="en-US"/>
            <a:t> </a:t>
          </a:r>
          <a:endParaRPr lang="en-US" altLang="ja-JP"/>
        </a:p>
        <a:p>
          <a:endParaRPr lang="en-US" altLang="ja-JP" i="0">
            <a:solidFill>
              <a:srgbClr val="FF0000"/>
            </a:solidFill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～ミスチェック（黄緑色）完了後、</a:t>
          </a:r>
          <a:r>
            <a:rPr lang="ja-JP" alt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こ</a:t>
          </a: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シートへ～</a:t>
          </a:r>
          <a:endParaRPr lang="ja-JP" altLang="ja-JP">
            <a:effectLst/>
          </a:endParaRPr>
        </a:p>
        <a:p>
          <a:endParaRPr lang="en-US" altLang="ja-JP" i="0">
            <a:solidFill>
              <a:srgbClr val="FF0000"/>
            </a:solidFill>
            <a:effectLst/>
          </a:endParaRPr>
        </a:p>
        <a:p>
          <a:r>
            <a:rPr lang="ja-JP" altLang="en-US" i="0">
              <a:solidFill>
                <a:sysClr val="windowText" lastClr="000000"/>
              </a:solidFill>
              <a:effectLst/>
            </a:rPr>
            <a:t>・</a:t>
          </a:r>
          <a:r>
            <a:rPr lang="en-US" altLang="ja-JP" i="0">
              <a:solidFill>
                <a:sysClr val="windowText" lastClr="000000"/>
              </a:solidFill>
              <a:effectLst/>
            </a:rPr>
            <a:t>(*n)</a:t>
          </a:r>
          <a:r>
            <a:rPr lang="ja-JP" altLang="en-US" i="0">
              <a:solidFill>
                <a:sysClr val="windowText" lastClr="000000"/>
              </a:solidFill>
              <a:effectLst/>
            </a:rPr>
            <a:t>の番号をずらし</a:t>
          </a:r>
          <a:r>
            <a:rPr lang="en-US" altLang="ja-JP" i="0">
              <a:solidFill>
                <a:sysClr val="windowText" lastClr="000000"/>
              </a:solidFill>
              <a:effectLst/>
            </a:rPr>
            <a:t>,</a:t>
          </a:r>
          <a:r>
            <a:rPr lang="ja-JP" altLang="en-US" i="0">
              <a:solidFill>
                <a:sysClr val="windowText" lastClr="000000"/>
              </a:solidFill>
              <a:effectLst/>
            </a:rPr>
            <a:t>　</a:t>
          </a:r>
          <a:r>
            <a:rPr lang="en-US" altLang="ja-JP" i="0">
              <a:solidFill>
                <a:sysClr val="windowText" lastClr="000000"/>
              </a:solidFill>
              <a:effectLst/>
            </a:rPr>
            <a:t>manu</a:t>
          </a:r>
          <a:r>
            <a:rPr lang="ja-JP" altLang="en-US" i="0">
              <a:solidFill>
                <a:sysClr val="windowText" lastClr="000000"/>
              </a:solidFill>
              <a:effectLst/>
            </a:rPr>
            <a:t>用の書式へ</a:t>
          </a:r>
          <a:endParaRPr lang="en-US" altLang="ja-JP" i="0">
            <a:solidFill>
              <a:sysClr val="windowText" lastClr="000000"/>
            </a:solidFill>
            <a:effectLst/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自由度を表に追加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 * df of multiple test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2, df of post-hock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 (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全ての検定において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)</a:t>
          </a: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 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投稿中に表示される注意書きに必要と書いてあったので。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 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*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詳しく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205-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統計覚書を参照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60%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letter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印刷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(14:55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primo PDF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使うと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なってしまうので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4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出力しよう。そしてその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DF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をレターに印刷するように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しようか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6:30)</a:t>
          </a:r>
          <a:endParaRPr lang="ja-JP" altLang="ja-JP">
            <a:effectLst/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</a:t>
          </a:r>
          <a:r>
            <a:rPr kumimoji="1" lang="en-US" altLang="ja-JP" sz="1100" strike="sngStrike" baseline="0">
              <a:solidFill>
                <a:sysClr val="windowText" lastClr="000000"/>
              </a:solidFill>
            </a:rPr>
            <a:t>p</a:t>
          </a:r>
          <a:r>
            <a:rPr kumimoji="1" lang="ja-JP" altLang="en-US" sz="1100" strike="sngStrike" baseline="0">
              <a:solidFill>
                <a:sysClr val="windowText" lastClr="000000"/>
              </a:solidFill>
            </a:rPr>
            <a:t>値の表示法を本文に合わせた（で指定）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たいへんなのでやめた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←値では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.001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の最初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省略できない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     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文字列にしたら、最初の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0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は省略できるけど、数値の桁数がいじれない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rgbClr val="FF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en-US" altLang="ja-JP" sz="1100" baseline="0">
              <a:solidFill>
                <a:sysClr val="windowText" lastClr="000000"/>
              </a:solidFill>
            </a:rPr>
            <a:t>141210</a:t>
          </a: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66%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で該当部を印刷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r>
            <a:rPr kumimoji="1" lang="ja-JP" altLang="en-US" sz="1100" baseline="0">
              <a:solidFill>
                <a:sysClr val="windowText" lastClr="000000"/>
              </a:solidFill>
            </a:rPr>
            <a:t>・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S1c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を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b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入替え（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19:40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）</a:t>
          </a:r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ysClr val="windowText" lastClr="000000"/>
            </a:solidFill>
          </a:endParaRPr>
        </a:p>
        <a:p>
          <a:endParaRPr kumimoji="1" lang="en-US" altLang="ja-JP" sz="1100" baseline="0">
            <a:solidFill>
              <a:srgbClr val="FF0000"/>
            </a:solidFill>
          </a:endParaRP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141208</a:t>
          </a:r>
        </a:p>
        <a:p>
          <a:r>
            <a:rPr kumimoji="1" lang="ja-JP" altLang="en-US" sz="1100" b="0" baseline="0">
              <a:solidFill>
                <a:sysClr val="windowText" lastClr="000000"/>
              </a:solidFill>
            </a:rPr>
            <a:t>・書式を参考にした最近の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G2B article</a:t>
          </a:r>
          <a:r>
            <a:rPr kumimoji="1" lang="ja-JP" altLang="en-US" sz="1100" b="0" baseline="0">
              <a:solidFill>
                <a:sysClr val="windowText" lastClr="000000"/>
              </a:solidFill>
            </a:rPr>
            <a:t>の表</a:t>
          </a:r>
          <a:endParaRPr kumimoji="1" lang="en-US" altLang="ja-JP" sz="1100" b="0" baseline="0">
            <a:solidFill>
              <a:sysClr val="windowText" lastClr="000000"/>
            </a:solidFill>
          </a:endParaRP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 - </a:t>
          </a:r>
          <a:r>
            <a:rPr kumimoji="1" lang="ja-JP" altLang="en-US" sz="1100" b="0" baseline="0">
              <a:solidFill>
                <a:sysClr val="windowText" lastClr="000000"/>
              </a:solidFill>
            </a:rPr>
            <a:t>本文</a:t>
          </a:r>
          <a:endParaRPr kumimoji="1" lang="en-US" altLang="ja-JP" sz="1100" b="0" baseline="0">
            <a:solidFill>
              <a:sysClr val="windowText" lastClr="000000"/>
            </a:solidFill>
          </a:endParaRP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4) </a:t>
          </a:r>
          <a:r>
            <a:rPr kumimoji="1" lang="en-US" altLang="ja-JP" sz="1100" b="1" baseline="0">
              <a:solidFill>
                <a:sysClr val="windowText" lastClr="000000"/>
              </a:solidFill>
            </a:rPr>
            <a:t>13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: 69-86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4) </a:t>
          </a:r>
          <a:r>
            <a:rPr kumimoji="1" lang="en-US" altLang="ja-JP" sz="1100" b="1" baseline="0">
              <a:solidFill>
                <a:sysClr val="windowText" lastClr="000000"/>
              </a:solidFill>
            </a:rPr>
            <a:t>13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: 104-117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 - Supply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4) Addis</a:t>
          </a:r>
        </a:p>
        <a:p>
          <a:r>
            <a:rPr kumimoji="1" lang="en-US" altLang="ja-JP" sz="1100" b="0" baseline="0">
              <a:solidFill>
                <a:sysClr val="windowText" lastClr="000000"/>
              </a:solidFill>
            </a:rPr>
            <a:t>* (2013) Price</a:t>
          </a:r>
        </a:p>
        <a:p>
          <a:endParaRPr kumimoji="1" lang="en-US" altLang="ja-JP" sz="1100" b="0" baseline="0">
            <a:solidFill>
              <a:sysClr val="windowText" lastClr="000000"/>
            </a:solidFill>
          </a:endParaRPr>
        </a:p>
        <a:p>
          <a:r>
            <a:rPr kumimoji="1" lang="ja-JP" altLang="en-US" sz="1100" b="0" baseline="0">
              <a:solidFill>
                <a:sysClr val="windowText" lastClr="000000"/>
              </a:solidFill>
            </a:rPr>
            <a:t>・複数ページの表の作り方ー最近の</a:t>
          </a:r>
          <a:r>
            <a:rPr kumimoji="1" lang="en-US" altLang="ja-JP" sz="1100" b="0" baseline="0">
              <a:solidFill>
                <a:sysClr val="windowText" lastClr="000000"/>
              </a:solidFill>
            </a:rPr>
            <a:t>G2B 2</a:t>
          </a:r>
          <a:r>
            <a:rPr kumimoji="1" lang="ja-JP" altLang="en-US" sz="1100" b="0" baseline="0">
              <a:solidFill>
                <a:sysClr val="windowText" lastClr="000000"/>
              </a:solidFill>
            </a:rPr>
            <a:t>報</a:t>
          </a:r>
          <a:endParaRPr kumimoji="1" lang="en-US" altLang="ja-JP" sz="1100" b="0" baseline="0">
            <a:solidFill>
              <a:sysClr val="windowText" lastClr="000000"/>
            </a:solidFill>
          </a:endParaRPr>
        </a:p>
        <a:p>
          <a:endParaRPr kumimoji="1" lang="en-US" altLang="ja-JP" sz="1100" b="0" baseline="0">
            <a:solidFill>
              <a:sysClr val="windowText" lastClr="000000"/>
            </a:solidFill>
          </a:endParaRPr>
        </a:p>
        <a:p>
          <a:endParaRPr kumimoji="1" lang="en-US" altLang="ja-JP" sz="1100">
            <a:solidFill>
              <a:srgbClr val="FF0000"/>
            </a:solidFill>
          </a:endParaRPr>
        </a:p>
        <a:p>
          <a:endParaRPr kumimoji="1" lang="en-US" altLang="ja-JP" sz="1100">
            <a:solidFill>
              <a:srgbClr val="FF0000"/>
            </a:solidFill>
          </a:endParaRPr>
        </a:p>
        <a:p>
          <a:endParaRPr kumimoji="1" lang="en-US" altLang="ja-JP" sz="1100">
            <a:solidFill>
              <a:srgbClr val="FF0000"/>
            </a:solidFill>
          </a:endParaRPr>
        </a:p>
        <a:p>
          <a:r>
            <a:rPr kumimoji="1" lang="en-US" altLang="ja-JP" sz="1100">
              <a:solidFill>
                <a:sysClr val="windowText" lastClr="000000"/>
              </a:solidFill>
            </a:rPr>
            <a:t>141206</a:t>
          </a:r>
        </a:p>
        <a:p>
          <a:r>
            <a:rPr kumimoji="1" lang="ja-JP" altLang="en-US" sz="1100">
              <a:solidFill>
                <a:sysClr val="windowText" lastClr="000000"/>
              </a:solidFill>
            </a:rPr>
            <a:t>●近づけていく </a:t>
          </a:r>
          <a:r>
            <a:rPr kumimoji="1" lang="en-US" altLang="ja-JP" sz="1100">
              <a:solidFill>
                <a:sysClr val="windowText" lastClr="000000"/>
              </a:solidFill>
            </a:rPr>
            <a:t>w/ KK</a:t>
          </a:r>
          <a:r>
            <a:rPr kumimoji="1" lang="ja-JP" altLang="en-US" sz="1100">
              <a:solidFill>
                <a:sysClr val="windowText" lastClr="000000"/>
              </a:solidFill>
            </a:rPr>
            <a:t>コメント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endParaRPr kumimoji="1" lang="en-US" altLang="ja-JP" sz="1100">
            <a:solidFill>
              <a:sysClr val="windowText" lastClr="000000"/>
            </a:solidFill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ulti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nificant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ときの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値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pPr eaLnBrk="1" fontAlgn="auto" latinLnBrk="0" hangingPunct="1"/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・小数点以下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桁まで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&lt;0.001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その旨併記　に統一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206</a:t>
          </a:r>
          <a:endParaRPr lang="ja-JP" altLang="ja-JP">
            <a:effectLst/>
          </a:endParaRPr>
        </a:p>
        <a:p>
          <a:pPr eaLnBrk="1" fontAlgn="auto" latinLnBrk="0" hangingPunct="1"/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　どうせ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** p&lt;0.001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までしか表示しないから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検定できないときの注意書き</a:t>
          </a:r>
          <a:endParaRPr lang="ja-JP" altLang="ja-JP">
            <a:effectLst/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簡単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内に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記載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←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s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名は書いて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所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書く 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table legend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への表記を変える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完成（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ace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らった）：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 Chi-square test was not performed because the frequency of either pirouette initiation rate = 1 (pirouette initiation occured) or = 0 (pirouette initiation did not occur) was less than 5. (*2) Kruska-Wallis test was not performed because more than two conditions are needed. 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原文：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hi-square test: 100 Statistical Test (Amazon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中身検索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類似ページで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consistency"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検索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- It is necessary that the two sample sizes are large enough. This  condition is assumed to be satisfied if the total frequencey is n&gt;20. and if all the cell  frequencies are greater than 3.</a:t>
          </a: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he number of elements must be sufficiently large - say, greater than 10.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- It is assumed that there are K series of observations on the same n elements</a:t>
          </a: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変異体名のみ斜体にした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~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前後に空白空けた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セル内折り返し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変異体が２行になるの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K</a:t>
          </a:r>
        </a:p>
        <a:p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-5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が途中で切れるのは、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行にした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ja-JP" altLang="ja-JP">
            <a:effectLst/>
          </a:endParaRPr>
        </a:p>
        <a:p>
          <a:endParaRPr kumimoji="1" lang="en-US" altLang="ja-JP" sz="1100">
            <a:solidFill>
              <a:sysClr val="windowText" lastClr="000000"/>
            </a:solidFill>
          </a:endParaRPr>
        </a:p>
        <a:p>
          <a:endParaRPr kumimoji="1" lang="en-US" altLang="ja-JP" sz="1100"/>
        </a:p>
        <a:p>
          <a:r>
            <a:rPr kumimoji="1" lang="en-US" altLang="ja-JP" sz="1100"/>
            <a:t>141203</a:t>
          </a:r>
        </a:p>
        <a:p>
          <a:r>
            <a:rPr kumimoji="1" lang="ja-JP" altLang="en-US" sz="1100"/>
            <a:t>●</a:t>
          </a:r>
          <a:r>
            <a:rPr kumimoji="1" lang="en-US" altLang="ja-JP" sz="1100"/>
            <a:t>submission</a:t>
          </a:r>
          <a:r>
            <a:rPr kumimoji="1" lang="en-US" altLang="ja-JP" sz="1100" baseline="0"/>
            <a:t> </a:t>
          </a:r>
          <a:r>
            <a:rPr kumimoji="1" lang="en-US" altLang="ja-JP" sz="1100"/>
            <a:t>format</a:t>
          </a:r>
          <a:r>
            <a:rPr kumimoji="1" lang="ja-JP" altLang="en-US" sz="1100"/>
            <a:t>に近づけていく。</a:t>
          </a:r>
          <a:endParaRPr kumimoji="1" lang="en-US" altLang="ja-JP" sz="1100"/>
        </a:p>
        <a:p>
          <a:r>
            <a:rPr kumimoji="1" lang="ja-JP" altLang="en-US" sz="1100"/>
            <a:t>→最終的には該当部のみコピペ。</a:t>
          </a:r>
          <a:endParaRPr kumimoji="1" lang="en-US" altLang="ja-JP" sz="1100"/>
        </a:p>
        <a:p>
          <a:r>
            <a:rPr kumimoji="1" lang="ja-JP" altLang="en-US" sz="1100"/>
            <a:t>　（今、値をコピペ？）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・</a:t>
          </a:r>
          <a:r>
            <a:rPr kumimoji="1" lang="en-US" altLang="ja-JP" sz="1100"/>
            <a:t>KK: Multi</a:t>
          </a:r>
          <a:r>
            <a:rPr kumimoji="1" lang="ja-JP" altLang="en-US" sz="1100"/>
            <a:t>で</a:t>
          </a:r>
          <a:r>
            <a:rPr kumimoji="1" lang="en-US" altLang="ja-JP" sz="1100"/>
            <a:t>NS</a:t>
          </a:r>
          <a:r>
            <a:rPr kumimoji="1" lang="ja-JP" altLang="en-US" sz="1100"/>
            <a:t>なのは、</a:t>
          </a:r>
          <a:r>
            <a:rPr kumimoji="1" lang="en-US" altLang="ja-JP" sz="1100"/>
            <a:t>post-hock</a:t>
          </a:r>
          <a:r>
            <a:rPr kumimoji="1" lang="ja-JP" altLang="en-US" sz="1100"/>
            <a:t>の結果書かないでいい</a:t>
          </a:r>
          <a:endParaRPr kumimoji="1" lang="en-US" altLang="ja-JP" sz="1100"/>
        </a:p>
        <a:p>
          <a:r>
            <a:rPr kumimoji="1" lang="ja-JP" altLang="en-US" sz="1100"/>
            <a:t>　たとえ有意差が出ていようと</a:t>
          </a:r>
          <a:endParaRPr kumimoji="1" lang="en-US" altLang="ja-JP" sz="1100"/>
        </a:p>
        <a:p>
          <a:r>
            <a:rPr kumimoji="1" lang="ja-JP" altLang="en-US" sz="1100"/>
            <a:t>　→数式を使って自動で消したのち、値をコピペ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・</a:t>
          </a:r>
          <a:r>
            <a:rPr kumimoji="1" lang="en-US" altLang="ja-JP" sz="1100"/>
            <a:t>Multi</a:t>
          </a:r>
          <a:r>
            <a:rPr kumimoji="1" lang="ja-JP" altLang="en-US" sz="1100"/>
            <a:t>で</a:t>
          </a:r>
          <a:r>
            <a:rPr kumimoji="1" lang="en-US" altLang="ja-JP" sz="1100"/>
            <a:t>significant</a:t>
          </a:r>
          <a:r>
            <a:rPr kumimoji="1" lang="ja-JP" altLang="en-US" sz="1100"/>
            <a:t>のときの</a:t>
          </a:r>
          <a:r>
            <a:rPr kumimoji="1" lang="en-US" altLang="ja-JP" sz="1100"/>
            <a:t>p</a:t>
          </a:r>
          <a:r>
            <a:rPr kumimoji="1" lang="ja-JP" altLang="en-US" sz="1100"/>
            <a:t>値</a:t>
          </a:r>
          <a:endParaRPr kumimoji="1" lang="en-US" altLang="ja-JP" sz="1100"/>
        </a:p>
        <a:p>
          <a:r>
            <a:rPr kumimoji="1" lang="en-US" altLang="ja-JP" sz="1100" strike="sngStrike"/>
            <a:t>  </a:t>
          </a:r>
          <a:r>
            <a:rPr kumimoji="1" lang="ja-JP" altLang="en-US" sz="1100" strike="sngStrike"/>
            <a:t>・有効数字や表記法</a:t>
          </a:r>
          <a:endParaRPr kumimoji="1" lang="en-US" altLang="ja-JP" sz="1100" strike="sngStrike"/>
        </a:p>
        <a:p>
          <a:r>
            <a:rPr kumimoji="1" lang="ja-JP" altLang="en-US" sz="1100" strike="sngStrike"/>
            <a:t>　　検定や、検定内でもばらばら</a:t>
          </a:r>
          <a:endParaRPr kumimoji="1" lang="en-US" altLang="ja-JP" sz="1100" strike="sngStrike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 strike="sngStrike"/>
            <a:t>　　</a:t>
          </a:r>
          <a:r>
            <a:rPr kumimoji="1" lang="en-US" altLang="ja-JP" sz="1100" strike="sngStrike"/>
            <a:t>mmw:</a:t>
          </a:r>
          <a:r>
            <a:rPr kumimoji="1" lang="en-US" altLang="ja-JP" sz="1100" strike="sngStrike" baseline="0"/>
            <a:t> </a:t>
          </a:r>
          <a:r>
            <a:rPr kumimoji="1" lang="ja-JP" altLang="en-US" sz="1100" strike="sngStrike" baseline="0"/>
            <a:t>有効数字</a:t>
          </a:r>
          <a:r>
            <a:rPr kumimoji="1" lang="en-US" altLang="ja-JP" sz="1100" strike="sngStrike" baseline="0"/>
            <a:t>2-3</a:t>
          </a:r>
          <a:r>
            <a:rPr kumimoji="1" lang="ja-JP" altLang="en-US" sz="1100" strike="sngStrike" baseline="0"/>
            <a:t>桁</a:t>
          </a:r>
          <a:r>
            <a:rPr kumimoji="1" lang="en-US" altLang="ja-JP" sz="1100" strike="sngStrike" baseline="0"/>
            <a:t>, 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&lt;0.0001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値で表記</a:t>
          </a:r>
          <a:endParaRPr kumimoji="1" lang="en-US" altLang="ja-JP" sz="1100" strike="sngStrike" baseline="0"/>
        </a:p>
        <a:p>
          <a:r>
            <a:rPr kumimoji="1" lang="ja-JP" altLang="en-US" sz="1100" strike="sngStrike" baseline="0"/>
            <a:t>　　</a:t>
          </a:r>
          <a:r>
            <a:rPr kumimoji="1" lang="en-US" altLang="ja-JP" sz="1100" strike="sngStrike" baseline="0"/>
            <a:t>Kruskal-Wallis: </a:t>
          </a:r>
          <a:r>
            <a:rPr kumimoji="1" lang="ja-JP" altLang="en-US" sz="1100" strike="sngStrike" baseline="0"/>
            <a:t>小数点以下</a:t>
          </a:r>
          <a:r>
            <a:rPr kumimoji="1" lang="en-US" altLang="ja-JP" sz="1100" strike="sngStrike" baseline="0"/>
            <a:t>4</a:t>
          </a:r>
          <a:r>
            <a:rPr kumimoji="1" lang="ja-JP" altLang="en-US" sz="1100" strike="sngStrike" baseline="0"/>
            <a:t>桁</a:t>
          </a:r>
          <a:r>
            <a:rPr kumimoji="1" lang="en-US" altLang="ja-JP" sz="1100" strike="sngStrike" baseline="0"/>
            <a:t>, p&lt;0.0001</a:t>
          </a:r>
          <a:r>
            <a:rPr kumimoji="1" lang="ja-JP" altLang="en-US" sz="1100" strike="sngStrike" baseline="0"/>
            <a:t>は</a:t>
          </a:r>
          <a:r>
            <a:rPr kumimoji="1" lang="en-US" altLang="ja-JP" sz="1100" strike="sngStrike" baseline="0"/>
            <a:t>p&lt;0.001</a:t>
          </a:r>
          <a:r>
            <a:rPr kumimoji="1" lang="ja-JP" altLang="en-US" sz="1100" strike="sngStrike" baseline="0"/>
            <a:t>と表記</a:t>
          </a:r>
          <a:endParaRPr kumimoji="1" lang="en-US" altLang="ja-JP" sz="1100" strike="sngStrike" baseline="0"/>
        </a:p>
        <a:p>
          <a:pPr eaLnBrk="1" fontAlgn="auto" latinLnBrk="0" hangingPunct="1"/>
          <a:r>
            <a:rPr kumimoji="1" lang="ja-JP" altLang="en-US" sz="1100" strike="sngStrike" baseline="0"/>
            <a:t>　　</a:t>
          </a:r>
          <a:r>
            <a:rPr kumimoji="1" lang="en-US" altLang="ja-JP" sz="1100" strike="sngStrike" baseline="0"/>
            <a:t>chi</a:t>
          </a:r>
          <a:r>
            <a:rPr kumimoji="1" lang="ja-JP" altLang="en-US" sz="1100" strike="sngStrike" baseline="0"/>
            <a:t>表記：</a:t>
          </a:r>
          <a:r>
            <a:rPr kumimoji="1" lang="en-US" altLang="ja-JP" sz="1100" strike="sngStrike" baseline="0"/>
            <a:t>15-16</a:t>
          </a:r>
          <a:r>
            <a:rPr kumimoji="1" lang="ja-JP" altLang="en-US" sz="1100" strike="sngStrike" baseline="0"/>
            <a:t>桁くらい？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&lt;0.0001</a:t>
          </a:r>
          <a:r>
            <a:rPr kumimoji="1" lang="ja-JP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も値で表記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W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に合わせて小数点以下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桁にした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amp;p&lt;0.0001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&lt;0.0001</a:t>
          </a:r>
          <a:r>
            <a:rPr kumimoji="1" lang="ja-JP" altLang="en-US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表記。</a:t>
          </a:r>
          <a:r>
            <a:rPr kumimoji="1" lang="en-US" altLang="ja-JP" sz="1100" strike="sng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S1_stats_result_v5_format2)</a:t>
          </a:r>
        </a:p>
        <a:p>
          <a:pPr eaLnBrk="1" fontAlgn="auto" latinLnBrk="0" hangingPunct="1"/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endParaRPr kumimoji="1" lang="en-US" altLang="ja-JP" sz="1100" baseline="0">
            <a:solidFill>
              <a:srgbClr val="FF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・書式 </a:t>
          </a:r>
          <a:r>
            <a:rPr kumimoji="1" lang="en-US" altLang="ja-JP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by </a:t>
          </a:r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投稿規程</a:t>
          </a:r>
          <a:endParaRPr kumimoji="1" lang="en-US" altLang="ja-JP" sz="1100" baseline="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　・縦線はなし</a:t>
          </a:r>
          <a:endParaRPr kumimoji="1" lang="en-US" altLang="ja-JP" sz="1100" baseline="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kumimoji="1" lang="ja-JP" alt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　・横線はなし、その代わりに１行あける。ただし、タイトルの下のみ、太線１本入れる。</a:t>
          </a:r>
          <a:endParaRPr kumimoji="1" lang="en-US" altLang="ja-JP" sz="1100" baseline="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endParaRPr kumimoji="1" lang="en-US" altLang="ja-JP" sz="1100" baseline="0">
            <a:solidFill>
              <a:srgbClr val="FF0000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ja-JP" altLang="en-US" sz="1100">
              <a:solidFill>
                <a:sysClr val="windowText" lastClr="000000"/>
              </a:solidFill>
            </a:rPr>
            <a:t>・検定できないときの注意書き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簡単に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内に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は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*1)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と記載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kumimoji="1" lang="en-US" altLang="ja-JP" sz="1100">
              <a:solidFill>
                <a:sysClr val="windowText" lastClr="000000"/>
              </a:solidFill>
            </a:rPr>
            <a:t>*</a:t>
          </a:r>
          <a:r>
            <a:rPr kumimoji="1" lang="ja-JP" altLang="en-US" sz="1100">
              <a:solidFill>
                <a:sysClr val="windowText" lastClr="000000"/>
              </a:solidFill>
            </a:rPr>
            <a:t>詳しく</a:t>
          </a:r>
          <a:r>
            <a:rPr kumimoji="1" lang="en-US" altLang="ja-JP" sz="1100">
              <a:solidFill>
                <a:sysClr val="windowText" lastClr="000000"/>
              </a:solidFill>
            </a:rPr>
            <a:t>table</a:t>
          </a:r>
          <a:r>
            <a:rPr kumimoji="1" lang="en-US" altLang="ja-JP" sz="1100" baseline="0">
              <a:solidFill>
                <a:sysClr val="windowText" lastClr="000000"/>
              </a:solidFill>
            </a:rPr>
            <a:t> legend</a:t>
          </a:r>
          <a:r>
            <a:rPr kumimoji="1" lang="ja-JP" altLang="en-US" sz="1100" baseline="0">
              <a:solidFill>
                <a:sysClr val="windowText" lastClr="000000"/>
              </a:solidFill>
            </a:rPr>
            <a:t>に</a:t>
          </a:r>
          <a:endParaRPr kumimoji="1" lang="en-US" altLang="ja-JP" sz="1100">
            <a:solidFill>
              <a:sysClr val="windowText" lastClr="000000"/>
            </a:solidFill>
          </a:endParaRPr>
        </a:p>
        <a:p>
          <a:r>
            <a:rPr kumimoji="1" lang="en-US" altLang="ja-JP" sz="1100"/>
            <a:t>K-W</a:t>
          </a:r>
          <a:r>
            <a:rPr kumimoji="1" lang="en-US" altLang="ja-JP" sz="1100" baseline="0"/>
            <a:t> test: </a:t>
          </a:r>
          <a:endParaRPr kumimoji="1" lang="en-US" altLang="ja-JP" sz="1100"/>
        </a:p>
        <a:p>
          <a:r>
            <a:rPr kumimoji="1" lang="en-US" altLang="ja-JP" sz="1100"/>
            <a:t> - To perform Kruska-Wallis  test , more than two conditions</a:t>
          </a:r>
          <a:r>
            <a:rPr kumimoji="1" lang="ja-JP" altLang="en-US" sz="1100"/>
            <a:t>　</a:t>
          </a:r>
          <a:r>
            <a:rPr kumimoji="1" lang="en-US" altLang="ja-JP" sz="1100"/>
            <a:t>of data</a:t>
          </a:r>
          <a:r>
            <a:rPr kumimoji="1" lang="en-US" altLang="ja-JP" sz="1100" baseline="0"/>
            <a:t> are needed. (prism;) </a:t>
          </a:r>
        </a:p>
        <a:p>
          <a:r>
            <a:rPr kumimoji="1" lang="ja-JP" altLang="en-US" sz="1100" baseline="0"/>
            <a:t>　原文</a:t>
          </a:r>
          <a:r>
            <a:rPr kumimoji="1" lang="en-US" altLang="ja-JP" sz="1100" i="1" baseline="0"/>
            <a:t>: to perform this test you must select more than two columns of data </a:t>
          </a:r>
          <a:r>
            <a:rPr kumimoji="1" lang="en-US" altLang="ja-JP" sz="1100" baseline="0"/>
            <a:t>(prism</a:t>
          </a:r>
          <a:r>
            <a:rPr kumimoji="1" lang="ja-JP" altLang="en-US" sz="1100" baseline="0"/>
            <a:t>で検定結果に表示される</a:t>
          </a:r>
          <a:r>
            <a:rPr kumimoji="1" lang="en-US" altLang="ja-JP" sz="1100" baseline="0"/>
            <a:t>)</a:t>
          </a:r>
        </a:p>
        <a:p>
          <a:endParaRPr kumimoji="1" lang="en-US" altLang="ja-JP" sz="1100" baseline="0"/>
        </a:p>
        <a:p>
          <a:r>
            <a:rPr kumimoji="1" lang="en-US" altLang="ja-JP" sz="1100" baseline="0"/>
            <a:t>Chi: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 perform chi-square test ,  ideally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expectation value  should be  more than five data.(Excel) (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K: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この位の意訳は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OK</a:t>
          </a:r>
          <a:r>
            <a:rPr kumimoji="1" lang="ja-JP" alt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だけど、英語が変</a:t>
          </a:r>
          <a:r>
            <a:rPr kumimoji="1" lang="en-US" altLang="ja-JP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　原文：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cel</a:t>
          </a:r>
        </a:p>
        <a:p>
          <a:r>
            <a:rPr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isq.test</a:t>
          </a:r>
          <a:r>
            <a:rPr lang="ja-JP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項：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</a:t>
          </a:r>
          <a:r>
            <a:rPr lang="en-US" altLang="ja-JP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j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の値（期待値）がそれぞれ </a:t>
          </a:r>
          <a:r>
            <a:rPr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 </a:t>
          </a:r>
          <a:r>
            <a:rPr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以上の場合に使用するよう推奨する統計学者もいます。</a:t>
          </a:r>
          <a:endParaRPr lang="ja-JP" altLang="ja-JP" i="1">
            <a:effectLst/>
          </a:endParaRPr>
        </a:p>
        <a:p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・逆引き</a:t>
          </a:r>
          <a:endParaRPr lang="ja-JP" altLang="ja-JP" i="1">
            <a:effectLst/>
          </a:endParaRPr>
        </a:p>
        <a:p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SE40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*2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群）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ja-JP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全てのセル（観測値）の度数が４以上、２つの標本の度数の合計が２０より大き</a:t>
          </a:r>
          <a:r>
            <a:rPr kumimoji="1" lang="ja-JP" alt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くないとならないという制約</a:t>
          </a:r>
          <a:endParaRPr lang="ja-JP" altLang="ja-JP" i="1">
            <a:effectLst/>
          </a:endParaRPr>
        </a:p>
        <a:p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SE41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（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*2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群）：すべてのセルの度数が</a:t>
          </a:r>
          <a:r>
            <a:rPr kumimoji="1" lang="en-US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kumimoji="1" lang="ja-JP" altLang="ja-JP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以上</a:t>
          </a:r>
          <a:r>
            <a:rPr kumimoji="1" lang="ja-JP" alt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であることが制約</a:t>
          </a:r>
          <a:endParaRPr lang="ja-JP" altLang="ja-JP" i="1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ja-JP" altLang="ja-JP">
            <a:effectLst/>
          </a:endParaRPr>
        </a:p>
        <a:p>
          <a:endParaRPr kumimoji="1" lang="en-US" altLang="ja-JP" sz="1100"/>
        </a:p>
        <a:p>
          <a:r>
            <a:rPr kumimoji="1" lang="ja-JP" altLang="en-US" sz="1100"/>
            <a:t>・</a:t>
          </a:r>
          <a:r>
            <a:rPr kumimoji="1" lang="en-US" altLang="ja-JP" sz="1100"/>
            <a:t>Table legend</a:t>
          </a:r>
        </a:p>
        <a:p>
          <a:pPr eaLnBrk="1" fontAlgn="auto" latinLnBrk="0" hangingPunct="1"/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rst,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all the panels, data of naive, mock-treated and preexposed animals  were subjected to multiple comparison test  and, when the test show significant difference (p &lt; 0.05), </a:t>
          </a:r>
          <a:r>
            <a:rPr kumimoji="1" lang="en-US" altLang="ja-JP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t-hock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irwise comparison was performed  on each pairs  of conditions. Note that 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perform Kruska-Wallis  test , more than two conditionsof data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re needed (prism;  show as (*1) in this table) and  t</a:t>
          </a:r>
          <a:r>
            <a:rPr kumimoji="1" lang="en-US" altLang="ja-JP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 perform chi-square test ,  ideally,</a:t>
          </a: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expectation value  should be  more than five data.(Excel; shown as (*2) in this table).</a:t>
          </a:r>
        </a:p>
        <a:p>
          <a:pPr eaLnBrk="1" fontAlgn="auto" latinLnBrk="0" hangingPunct="1"/>
          <a:endParaRPr lang="ja-JP" altLang="ja-JP">
            <a:effectLst/>
          </a:endParaRPr>
        </a:p>
        <a:p>
          <a:endParaRPr kumimoji="1" lang="en-US" altLang="ja-JP" sz="1100"/>
        </a:p>
        <a:p>
          <a:endParaRPr kumimoji="1" lang="en-US" altLang="ja-JP" sz="1100"/>
        </a:p>
        <a:p>
          <a:endParaRPr kumimoji="1" lang="en-US" altLang="ja-JP" sz="1100"/>
        </a:p>
        <a:p>
          <a:endParaRPr kumimoji="1" lang="en-US" altLang="ja-JP" sz="1100"/>
        </a:p>
        <a:p>
          <a:r>
            <a:rPr kumimoji="1" lang="en-US" altLang="ja-JP" sz="1100"/>
            <a:t>141203</a:t>
          </a:r>
        </a:p>
        <a:p>
          <a:r>
            <a:rPr kumimoji="1" lang="ja-JP" altLang="en-US" sz="1100"/>
            <a:t>○ミスチェック </a:t>
          </a:r>
          <a:r>
            <a:rPr kumimoji="1" lang="en-US" altLang="ja-JP" sz="1100"/>
            <a:t>by AY</a:t>
          </a:r>
        </a:p>
        <a:p>
          <a:r>
            <a:rPr kumimoji="1" lang="ja-JP" altLang="en-US" sz="1100"/>
            <a:t>・内容</a:t>
          </a:r>
          <a:endParaRPr kumimoji="1" lang="en-US" altLang="ja-JP" sz="1100"/>
        </a:p>
        <a:p>
          <a:r>
            <a:rPr kumimoji="1" lang="ja-JP" altLang="en-US" sz="1100"/>
            <a:t>この表は正しいか（個別の</a:t>
          </a:r>
          <a:r>
            <a:rPr kumimoji="1" lang="en-US" altLang="ja-JP" sz="1100"/>
            <a:t>Excel</a:t>
          </a:r>
          <a:r>
            <a:rPr kumimoji="1" lang="ja-JP" altLang="en-US" sz="1100"/>
            <a:t>ファイルからちゃんとコピペできてるか）、対応するグラフの表示は正しいか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・表示</a:t>
          </a:r>
          <a:endParaRPr kumimoji="1" lang="en-US" altLang="ja-JP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/>
            <a:t>* </a:t>
          </a:r>
          <a:r>
            <a:rPr kumimoji="1" lang="ja-JP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終わった所をオレンジ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1" lang="en-US" altLang="ja-JP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</a:t>
          </a:r>
          <a:r>
            <a:rPr kumimoji="1" lang="ja-JP" alt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間違った所は黄色セル</a:t>
          </a:r>
          <a:endParaRPr kumimoji="1" lang="en-US" altLang="ja-JP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en-US" altLang="ja-JP" sz="1100"/>
        </a:p>
        <a:p>
          <a:r>
            <a:rPr kumimoji="1" lang="ja-JP" altLang="en-US" sz="1100"/>
            <a:t>・全部終わって、結果</a:t>
          </a:r>
          <a:endParaRPr kumimoji="1" lang="en-US" altLang="ja-JP" sz="1100"/>
        </a:p>
        <a:p>
          <a:r>
            <a:rPr kumimoji="1" lang="ja-JP" altLang="en-US" sz="1100"/>
            <a:t>→表は</a:t>
          </a:r>
          <a:r>
            <a:rPr kumimoji="1" lang="en-US" altLang="ja-JP" sz="1100"/>
            <a:t>99%</a:t>
          </a:r>
          <a:r>
            <a:rPr kumimoji="1" lang="ja-JP" altLang="en-US" sz="1100"/>
            <a:t>、グラフは</a:t>
          </a:r>
          <a:r>
            <a:rPr kumimoji="1" lang="en-US" altLang="ja-JP" sz="1100"/>
            <a:t>100%</a:t>
          </a:r>
          <a:r>
            <a:rPr kumimoji="1" lang="ja-JP" altLang="en-US" sz="1100"/>
            <a:t>正しかった。</a:t>
          </a:r>
          <a:endParaRPr kumimoji="1" lang="en-US" altLang="ja-JP" sz="1100"/>
        </a:p>
        <a:p>
          <a:r>
            <a:rPr kumimoji="1" lang="ja-JP" altLang="en-US" sz="1100"/>
            <a:t>　以下、表の間違い</a:t>
          </a:r>
          <a:endParaRPr kumimoji="1" lang="en-US" altLang="ja-JP" sz="1100"/>
        </a:p>
        <a:p>
          <a:endParaRPr kumimoji="1" lang="en-US" altLang="ja-JP" sz="1100"/>
        </a:p>
        <a:p>
          <a:r>
            <a:rPr kumimoji="1" lang="ja-JP" altLang="en-US" sz="1100"/>
            <a:t>　間違い</a:t>
          </a:r>
          <a:r>
            <a:rPr kumimoji="1" lang="en-US" altLang="ja-JP" sz="1100"/>
            <a:t>1</a:t>
          </a:r>
          <a:r>
            <a:rPr kumimoji="1" lang="ja-JP" altLang="en-US" sz="1100"/>
            <a:t>：</a:t>
          </a:r>
          <a:r>
            <a:rPr kumimoji="1" lang="en-US" altLang="ja-JP" sz="1100"/>
            <a:t>2g pirouette</a:t>
          </a:r>
          <a:r>
            <a:rPr kumimoji="1" lang="en-US" altLang="ja-JP" sz="1100" baseline="0"/>
            <a:t> duration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multi-sample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p</a:t>
          </a:r>
          <a:r>
            <a:rPr kumimoji="1" lang="ja-JP" altLang="en-US" sz="1100" baseline="0"/>
            <a:t>値</a:t>
          </a:r>
          <a:endParaRPr kumimoji="1" lang="en-US" altLang="ja-JP" sz="1100" baseline="0"/>
        </a:p>
        <a:p>
          <a:r>
            <a:rPr kumimoji="1" lang="en-US" altLang="ja-JP" sz="1100" baseline="0"/>
            <a:t>                 &lt;0.0001</a:t>
          </a:r>
          <a:r>
            <a:rPr kumimoji="1" lang="ja-JP" altLang="en-US" sz="1100" baseline="0"/>
            <a:t>→</a:t>
          </a:r>
          <a:r>
            <a:rPr kumimoji="1" lang="en-US" altLang="ja-JP" sz="1100" baseline="0"/>
            <a:t>0.0013</a:t>
          </a:r>
        </a:p>
        <a:p>
          <a:r>
            <a:rPr kumimoji="1" lang="en-US" altLang="ja-JP" sz="1100" baseline="0"/>
            <a:t> </a:t>
          </a:r>
          <a:r>
            <a:rPr kumimoji="1" lang="ja-JP" altLang="en-US" sz="1100" baseline="0"/>
            <a:t>　間違い</a:t>
          </a:r>
          <a:r>
            <a:rPr kumimoji="1" lang="en-US" altLang="ja-JP" sz="1100" baseline="0"/>
            <a:t>2: 6a Run termination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post-hock</a:t>
          </a:r>
          <a:r>
            <a:rPr kumimoji="1" lang="ja-JP" altLang="en-US" sz="1100" baseline="0"/>
            <a:t>の</a:t>
          </a:r>
          <a:r>
            <a:rPr kumimoji="1" lang="en-US" altLang="ja-JP" sz="1100" baseline="0"/>
            <a:t>*</a:t>
          </a:r>
          <a:r>
            <a:rPr kumimoji="1" lang="ja-JP" altLang="en-US" sz="1100" baseline="0"/>
            <a:t>表示</a:t>
          </a:r>
          <a:endParaRPr kumimoji="1" lang="en-US" altLang="ja-JP" sz="1100" baseline="0"/>
        </a:p>
        <a:p>
          <a:endParaRPr kumimoji="1" lang="en-US" altLang="ja-JP" sz="1100" baseline="0"/>
        </a:p>
        <a:p>
          <a:endParaRPr kumimoji="1" lang="en-US" altLang="ja-JP" sz="1100"/>
        </a:p>
        <a:p>
          <a:r>
            <a:rPr kumimoji="1" lang="en-US" altLang="ja-JP" sz="1100"/>
            <a:t>141201 </a:t>
          </a:r>
        </a:p>
        <a:p>
          <a:r>
            <a:rPr kumimoji="1" lang="ja-JP" altLang="en-US" sz="1100"/>
            <a:t>・</a:t>
          </a:r>
          <a:r>
            <a:rPr kumimoji="1" lang="en-US" altLang="ja-JP" sz="1100"/>
            <a:t>KK</a:t>
          </a:r>
          <a:r>
            <a:rPr kumimoji="1" lang="ja-JP" altLang="en-US" sz="1100"/>
            <a:t>によるミスチェック</a:t>
          </a:r>
          <a:r>
            <a:rPr kumimoji="1" lang="en-US" altLang="ja-JP" sz="1100"/>
            <a:t>6b</a:t>
          </a:r>
          <a:r>
            <a:rPr kumimoji="1" lang="ja-JP" altLang="en-US" sz="1100"/>
            <a:t>まで </a:t>
          </a:r>
          <a:r>
            <a:rPr kumimoji="1" lang="en-US" altLang="ja-JP" sz="1100"/>
            <a:t>(2f: curving</a:t>
          </a:r>
          <a:r>
            <a:rPr kumimoji="1" lang="en-US" altLang="ja-JP" sz="1100" baseline="0"/>
            <a:t> rate</a:t>
          </a:r>
          <a:r>
            <a:rPr kumimoji="1" lang="ja-JP" altLang="en-US" sz="1100" baseline="0"/>
            <a:t>以外</a:t>
          </a:r>
          <a:r>
            <a:rPr kumimoji="1" lang="en-US" altLang="ja-JP" sz="1100"/>
            <a:t>)</a:t>
          </a:r>
        </a:p>
        <a:p>
          <a:r>
            <a:rPr kumimoji="1" lang="ja-JP" altLang="en-US" sz="1100"/>
            <a:t>内容：</a:t>
          </a:r>
          <a:r>
            <a:rPr kumimoji="1" lang="en-US" altLang="ja-JP" sz="1100"/>
            <a:t>multiple</a:t>
          </a:r>
          <a:r>
            <a:rPr kumimoji="1" lang="en-US" altLang="ja-JP" sz="1100" baseline="0"/>
            <a:t> comparison</a:t>
          </a:r>
          <a:r>
            <a:rPr kumimoji="1" lang="ja-JP" altLang="en-US" sz="1100" baseline="0"/>
            <a:t>が</a:t>
          </a:r>
          <a:r>
            <a:rPr kumimoji="1" lang="en-US" altLang="ja-JP" sz="1100" baseline="0"/>
            <a:t>significant</a:t>
          </a:r>
          <a:r>
            <a:rPr kumimoji="1" lang="ja-JP" altLang="en-US" sz="1100" baseline="0"/>
            <a:t>のもののみ、この表とグラフの表示が同じであることを確認した。事後検定についても、表に表示されているものは確認した。</a:t>
          </a:r>
          <a:endParaRPr kumimoji="1" lang="en-US" altLang="ja-JP" sz="1100" baseline="0"/>
        </a:p>
        <a:p>
          <a:endParaRPr kumimoji="1" lang="en-US" altLang="ja-JP" sz="1100"/>
        </a:p>
        <a:p>
          <a:endParaRPr kumimoji="1" lang="en-US" altLang="ja-JP" sz="1100"/>
        </a:p>
        <a:p>
          <a:r>
            <a:rPr kumimoji="1" lang="en-US" altLang="ja-JP" sz="1100"/>
            <a:t>141202</a:t>
          </a:r>
        </a:p>
        <a:p>
          <a:r>
            <a:rPr kumimoji="1" lang="ja-JP" altLang="en-US" sz="1100"/>
            <a:t>・</a:t>
          </a:r>
          <a:r>
            <a:rPr kumimoji="1" lang="en-US" altLang="ja-JP" sz="1100"/>
            <a:t>S1 fig Number</a:t>
          </a:r>
          <a:r>
            <a:rPr kumimoji="1" lang="ja-JP" altLang="en-US" sz="1100"/>
            <a:t>入れかえ済</a:t>
          </a:r>
          <a:endParaRPr kumimoji="1" lang="en-US" altLang="ja-JP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AJ226"/>
  <sheetViews>
    <sheetView tabSelected="1" zoomScale="11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"/>
    </sheetView>
  </sheetViews>
  <sheetFormatPr baseColWidth="10" defaultColWidth="13" defaultRowHeight="18"/>
  <cols>
    <col min="1" max="1" width="7.6640625" style="58" bestFit="1" customWidth="1"/>
    <col min="2" max="2" width="19.6640625" style="58" customWidth="1"/>
    <col min="3" max="3" width="2" style="40" customWidth="1"/>
    <col min="4" max="4" width="10.6640625" style="40" customWidth="1"/>
    <col min="5" max="5" width="2" style="40" customWidth="1"/>
    <col min="6" max="7" width="8.5" style="58" bestFit="1" customWidth="1"/>
    <col min="8" max="8" width="9" style="58" bestFit="1" customWidth="1"/>
    <col min="9" max="10" width="8.5" style="58" bestFit="1" customWidth="1"/>
    <col min="11" max="11" width="2.33203125" style="40" customWidth="1"/>
    <col min="12" max="12" width="8" style="105" bestFit="1" customWidth="1"/>
    <col min="13" max="13" width="2.33203125" style="40" customWidth="1"/>
    <col min="14" max="14" width="11.83203125" style="105" customWidth="1"/>
    <col min="15" max="15" width="2" style="40" customWidth="1"/>
    <col min="16" max="16" width="11.1640625" style="105" bestFit="1" customWidth="1"/>
    <col min="17" max="17" width="1.83203125" style="105" customWidth="1"/>
    <col min="18" max="18" width="12.33203125" style="105" customWidth="1"/>
    <col min="19" max="19" width="1.6640625" style="105" customWidth="1"/>
    <col min="20" max="20" width="10.33203125" style="105" customWidth="1"/>
    <col min="21" max="21" width="2" style="40" customWidth="1"/>
    <col min="22" max="22" width="26.1640625" style="105" bestFit="1" customWidth="1"/>
    <col min="23" max="23" width="2" style="40" customWidth="1"/>
    <col min="24" max="24" width="16.33203125" style="105" customWidth="1"/>
    <col min="25" max="25" width="12.33203125" style="40" customWidth="1"/>
    <col min="26" max="26" width="19.6640625" style="40" customWidth="1"/>
    <col min="27" max="27" width="16.5" style="40" customWidth="1"/>
    <col min="28" max="28" width="46.5" style="40" customWidth="1"/>
    <col min="29" max="29" width="44.5" style="40" customWidth="1"/>
    <col min="30" max="36" width="13" style="40"/>
    <col min="37" max="16384" width="13" style="58"/>
  </cols>
  <sheetData>
    <row r="1" spans="1:36">
      <c r="A1" s="39" t="s">
        <v>174</v>
      </c>
      <c r="B1" s="39"/>
      <c r="F1" s="39"/>
      <c r="G1" s="39"/>
      <c r="H1" s="39"/>
      <c r="I1" s="39"/>
      <c r="J1" s="39"/>
      <c r="L1" s="41"/>
      <c r="N1" s="41"/>
      <c r="P1" s="41"/>
      <c r="Q1" s="41"/>
      <c r="R1" s="41"/>
      <c r="S1" s="41"/>
      <c r="T1" s="41"/>
      <c r="V1" s="42"/>
      <c r="X1" s="42"/>
    </row>
    <row r="2" spans="1:36" s="40" customFormat="1" ht="34">
      <c r="A2" s="43" t="s">
        <v>0</v>
      </c>
      <c r="B2" s="44" t="s">
        <v>1</v>
      </c>
      <c r="C2" s="45"/>
      <c r="D2" s="46" t="s">
        <v>2</v>
      </c>
      <c r="E2" s="46"/>
      <c r="F2" s="44" t="s">
        <v>3</v>
      </c>
      <c r="G2" s="44" t="s">
        <v>4</v>
      </c>
      <c r="H2" s="44" t="s">
        <v>5</v>
      </c>
      <c r="I2" s="44" t="s">
        <v>6</v>
      </c>
      <c r="J2" s="44" t="s">
        <v>7</v>
      </c>
      <c r="K2" s="47"/>
      <c r="L2" s="44" t="s">
        <v>8</v>
      </c>
      <c r="M2" s="47"/>
      <c r="N2" s="48" t="s">
        <v>9</v>
      </c>
      <c r="O2" s="45"/>
      <c r="P2" s="46" t="s">
        <v>10</v>
      </c>
      <c r="Q2" s="44"/>
      <c r="R2" s="44" t="s">
        <v>11</v>
      </c>
      <c r="S2" s="44"/>
      <c r="T2" s="44" t="s">
        <v>75</v>
      </c>
      <c r="U2" s="45"/>
      <c r="V2" s="44" t="s">
        <v>165</v>
      </c>
      <c r="W2" s="45"/>
      <c r="X2" s="44" t="s">
        <v>76</v>
      </c>
      <c r="Y2" s="59"/>
      <c r="Z2" s="60"/>
      <c r="AA2" s="60"/>
      <c r="AB2" s="60"/>
      <c r="AC2" s="60"/>
    </row>
    <row r="3" spans="1:36" ht="164" customHeight="1">
      <c r="A3" s="61" t="s">
        <v>175</v>
      </c>
      <c r="B3" s="62" t="s">
        <v>12</v>
      </c>
      <c r="C3" s="63"/>
      <c r="D3" s="64">
        <v>5</v>
      </c>
      <c r="E3" s="64"/>
      <c r="F3" s="65" t="s">
        <v>13</v>
      </c>
      <c r="G3" s="65" t="s">
        <v>14</v>
      </c>
      <c r="H3" s="65" t="s">
        <v>15</v>
      </c>
      <c r="I3" s="65" t="s">
        <v>16</v>
      </c>
      <c r="J3" s="65" t="s">
        <v>17</v>
      </c>
      <c r="K3" s="57"/>
      <c r="L3" s="61" t="s">
        <v>18</v>
      </c>
      <c r="M3" s="57"/>
      <c r="N3" s="66" t="s">
        <v>19</v>
      </c>
      <c r="O3" s="63"/>
      <c r="P3" s="67" t="s">
        <v>20</v>
      </c>
      <c r="Q3" s="68"/>
      <c r="R3" s="69">
        <v>355.61399999999998</v>
      </c>
      <c r="S3" s="67"/>
      <c r="T3" s="66" t="s">
        <v>21</v>
      </c>
      <c r="U3" s="63"/>
      <c r="V3" s="57" t="s">
        <v>22</v>
      </c>
      <c r="W3" s="63"/>
      <c r="X3" s="57" t="s">
        <v>23</v>
      </c>
      <c r="Y3" s="57"/>
      <c r="Z3" s="60"/>
      <c r="AA3" s="60"/>
      <c r="AB3" s="60"/>
      <c r="AC3" s="60"/>
    </row>
    <row r="4" spans="1:36" ht="164" customHeight="1">
      <c r="A4" s="61" t="s">
        <v>175</v>
      </c>
      <c r="B4" s="70" t="s">
        <v>30</v>
      </c>
      <c r="C4" s="63"/>
      <c r="D4" s="64">
        <v>5</v>
      </c>
      <c r="E4" s="64"/>
      <c r="F4" s="71" t="s">
        <v>13</v>
      </c>
      <c r="G4" s="71" t="s">
        <v>14</v>
      </c>
      <c r="H4" s="71" t="s">
        <v>15</v>
      </c>
      <c r="I4" s="71" t="s">
        <v>16</v>
      </c>
      <c r="J4" s="71" t="s">
        <v>17</v>
      </c>
      <c r="K4" s="57"/>
      <c r="L4" s="61" t="s">
        <v>18</v>
      </c>
      <c r="M4" s="57"/>
      <c r="N4" s="66" t="s">
        <v>19</v>
      </c>
      <c r="O4" s="63"/>
      <c r="P4" s="72" t="s">
        <v>20</v>
      </c>
      <c r="Q4" s="72"/>
      <c r="R4" s="73">
        <v>32.711770000000001</v>
      </c>
      <c r="S4" s="67"/>
      <c r="T4" s="66" t="s">
        <v>21</v>
      </c>
      <c r="U4" s="63"/>
      <c r="V4" s="57" t="s">
        <v>25</v>
      </c>
      <c r="W4" s="63"/>
      <c r="X4" s="57" t="s">
        <v>26</v>
      </c>
      <c r="Y4" s="59"/>
      <c r="Z4" s="60"/>
      <c r="AA4" s="60"/>
      <c r="AB4" s="60"/>
      <c r="AC4" s="60"/>
    </row>
    <row r="5" spans="1:36" s="39" customFormat="1" ht="164" customHeight="1">
      <c r="A5" s="61" t="s">
        <v>175</v>
      </c>
      <c r="B5" s="70" t="s">
        <v>27</v>
      </c>
      <c r="C5" s="63"/>
      <c r="D5" s="64">
        <v>5</v>
      </c>
      <c r="E5" s="64"/>
      <c r="F5" s="71" t="s">
        <v>13</v>
      </c>
      <c r="G5" s="71" t="s">
        <v>14</v>
      </c>
      <c r="H5" s="71" t="s">
        <v>15</v>
      </c>
      <c r="I5" s="71" t="s">
        <v>16</v>
      </c>
      <c r="J5" s="71" t="s">
        <v>17</v>
      </c>
      <c r="K5" s="57"/>
      <c r="L5" s="61" t="s">
        <v>18</v>
      </c>
      <c r="M5" s="57"/>
      <c r="N5" s="66" t="s">
        <v>19</v>
      </c>
      <c r="O5" s="63"/>
      <c r="P5" s="72" t="s">
        <v>20</v>
      </c>
      <c r="Q5" s="72"/>
      <c r="R5" s="74">
        <v>236.6694</v>
      </c>
      <c r="S5" s="67"/>
      <c r="T5" s="66" t="s">
        <v>21</v>
      </c>
      <c r="U5" s="63"/>
      <c r="V5" s="57" t="s">
        <v>28</v>
      </c>
      <c r="W5" s="63"/>
      <c r="X5" s="57" t="s">
        <v>29</v>
      </c>
      <c r="Y5" s="59"/>
      <c r="Z5" s="60"/>
      <c r="AA5" s="60"/>
      <c r="AB5" s="60"/>
      <c r="AC5" s="60"/>
      <c r="AD5" s="40"/>
      <c r="AE5" s="40"/>
      <c r="AF5" s="40"/>
      <c r="AG5" s="40"/>
      <c r="AH5" s="40"/>
      <c r="AI5" s="40"/>
      <c r="AJ5" s="40"/>
    </row>
    <row r="6" spans="1:36" ht="103" customHeight="1">
      <c r="A6" s="61" t="s">
        <v>176</v>
      </c>
      <c r="B6" s="70" t="s">
        <v>30</v>
      </c>
      <c r="C6" s="63"/>
      <c r="D6" s="64">
        <v>4</v>
      </c>
      <c r="E6" s="64"/>
      <c r="F6" s="71" t="s">
        <v>214</v>
      </c>
      <c r="G6" s="71" t="s">
        <v>186</v>
      </c>
      <c r="H6" s="71" t="s">
        <v>187</v>
      </c>
      <c r="I6" s="71" t="s">
        <v>188</v>
      </c>
      <c r="J6" s="71"/>
      <c r="K6" s="57"/>
      <c r="L6" s="61" t="s">
        <v>18</v>
      </c>
      <c r="M6" s="57"/>
      <c r="N6" s="66" t="s">
        <v>19</v>
      </c>
      <c r="O6" s="63"/>
      <c r="P6" s="72" t="s">
        <v>20</v>
      </c>
      <c r="Q6" s="72"/>
      <c r="R6" s="73">
        <v>119.52509999999999</v>
      </c>
      <c r="S6" s="67"/>
      <c r="T6" s="66" t="s">
        <v>21</v>
      </c>
      <c r="U6" s="63"/>
      <c r="V6" s="57" t="s">
        <v>193</v>
      </c>
      <c r="W6" s="75"/>
      <c r="X6" s="57" t="s">
        <v>194</v>
      </c>
      <c r="Y6" s="59"/>
      <c r="Z6" s="60"/>
      <c r="AA6" s="60"/>
      <c r="AB6" s="60"/>
      <c r="AC6" s="60"/>
    </row>
    <row r="7" spans="1:36" ht="103" customHeight="1">
      <c r="A7" s="61" t="s">
        <v>176</v>
      </c>
      <c r="B7" s="70" t="s">
        <v>24</v>
      </c>
      <c r="C7" s="63"/>
      <c r="D7" s="64">
        <v>4</v>
      </c>
      <c r="E7" s="64"/>
      <c r="F7" s="71" t="s">
        <v>214</v>
      </c>
      <c r="G7" s="71" t="s">
        <v>186</v>
      </c>
      <c r="H7" s="71" t="s">
        <v>187</v>
      </c>
      <c r="I7" s="71" t="s">
        <v>188</v>
      </c>
      <c r="J7" s="71"/>
      <c r="K7" s="57"/>
      <c r="L7" s="61" t="s">
        <v>18</v>
      </c>
      <c r="M7" s="57"/>
      <c r="N7" s="66" t="s">
        <v>19</v>
      </c>
      <c r="O7" s="63"/>
      <c r="P7" s="72" t="s">
        <v>20</v>
      </c>
      <c r="Q7" s="72"/>
      <c r="R7" s="73">
        <v>70.774799999999999</v>
      </c>
      <c r="S7" s="67"/>
      <c r="T7" s="66" t="s">
        <v>21</v>
      </c>
      <c r="U7" s="63"/>
      <c r="V7" s="73" t="s">
        <v>195</v>
      </c>
      <c r="W7" s="76"/>
      <c r="X7" s="73" t="s">
        <v>196</v>
      </c>
      <c r="Y7" s="59"/>
      <c r="Z7" s="77"/>
      <c r="AA7" s="77"/>
      <c r="AB7" s="77"/>
      <c r="AC7" s="77"/>
    </row>
    <row r="8" spans="1:36" s="40" customFormat="1" ht="103" customHeight="1">
      <c r="A8" s="61" t="s">
        <v>177</v>
      </c>
      <c r="B8" s="70" t="s">
        <v>30</v>
      </c>
      <c r="C8" s="63"/>
      <c r="D8" s="64">
        <v>4</v>
      </c>
      <c r="E8" s="64"/>
      <c r="F8" s="71" t="s">
        <v>185</v>
      </c>
      <c r="G8" s="71" t="s">
        <v>182</v>
      </c>
      <c r="H8" s="71" t="s">
        <v>183</v>
      </c>
      <c r="I8" s="71" t="s">
        <v>184</v>
      </c>
      <c r="J8" s="71"/>
      <c r="K8" s="57"/>
      <c r="L8" s="61" t="s">
        <v>18</v>
      </c>
      <c r="M8" s="57"/>
      <c r="N8" s="66" t="s">
        <v>19</v>
      </c>
      <c r="O8" s="63"/>
      <c r="P8" s="72" t="s">
        <v>20</v>
      </c>
      <c r="Q8" s="72"/>
      <c r="R8" s="73">
        <v>115.96769999999999</v>
      </c>
      <c r="S8" s="67"/>
      <c r="T8" s="66" t="s">
        <v>21</v>
      </c>
      <c r="U8" s="63"/>
      <c r="V8" s="57" t="s">
        <v>189</v>
      </c>
      <c r="W8" s="75"/>
      <c r="X8" s="57" t="s">
        <v>190</v>
      </c>
      <c r="Y8" s="59"/>
      <c r="Z8" s="77"/>
      <c r="AA8" s="77"/>
      <c r="AB8" s="77"/>
    </row>
    <row r="9" spans="1:36" ht="103" customHeight="1">
      <c r="A9" s="61" t="s">
        <v>177</v>
      </c>
      <c r="B9" s="70" t="s">
        <v>24</v>
      </c>
      <c r="C9" s="63"/>
      <c r="D9" s="64">
        <v>4</v>
      </c>
      <c r="E9" s="64"/>
      <c r="F9" s="71" t="s">
        <v>185</v>
      </c>
      <c r="G9" s="71" t="s">
        <v>182</v>
      </c>
      <c r="H9" s="71" t="s">
        <v>183</v>
      </c>
      <c r="I9" s="71" t="s">
        <v>184</v>
      </c>
      <c r="J9" s="71"/>
      <c r="K9" s="57"/>
      <c r="L9" s="61" t="s">
        <v>18</v>
      </c>
      <c r="M9" s="57"/>
      <c r="N9" s="66" t="s">
        <v>19</v>
      </c>
      <c r="O9" s="63"/>
      <c r="P9" s="72" t="s">
        <v>20</v>
      </c>
      <c r="Q9" s="72"/>
      <c r="R9" s="73">
        <v>89.862700000000004</v>
      </c>
      <c r="S9" s="67"/>
      <c r="T9" s="66" t="s">
        <v>21</v>
      </c>
      <c r="U9" s="63"/>
      <c r="V9" s="73" t="s">
        <v>191</v>
      </c>
      <c r="W9" s="76"/>
      <c r="X9" s="73" t="s">
        <v>192</v>
      </c>
      <c r="Y9" s="57"/>
      <c r="Z9" s="60"/>
      <c r="AA9" s="60"/>
      <c r="AB9" s="60"/>
      <c r="AC9" s="60"/>
    </row>
    <row r="10" spans="1:36" ht="53.25" customHeight="1">
      <c r="A10" s="61" t="s">
        <v>67</v>
      </c>
      <c r="B10" s="70" t="s">
        <v>31</v>
      </c>
      <c r="C10" s="63"/>
      <c r="D10" s="64">
        <v>3</v>
      </c>
      <c r="E10" s="64"/>
      <c r="F10" s="71" t="s">
        <v>32</v>
      </c>
      <c r="G10" s="71" t="s">
        <v>33</v>
      </c>
      <c r="H10" s="71" t="s">
        <v>34</v>
      </c>
      <c r="I10" s="71"/>
      <c r="J10" s="71"/>
      <c r="K10" s="78"/>
      <c r="L10" s="61" t="s">
        <v>35</v>
      </c>
      <c r="M10" s="57"/>
      <c r="N10" s="66" t="s">
        <v>19</v>
      </c>
      <c r="O10" s="63"/>
      <c r="P10" s="67" t="s">
        <v>20</v>
      </c>
      <c r="Q10" s="79"/>
      <c r="R10" s="69">
        <v>24.451000000000001</v>
      </c>
      <c r="S10" s="67"/>
      <c r="T10" s="66" t="s">
        <v>21</v>
      </c>
      <c r="U10" s="63"/>
      <c r="V10" s="57" t="s">
        <v>36</v>
      </c>
      <c r="W10" s="63"/>
      <c r="X10" s="57" t="s">
        <v>37</v>
      </c>
      <c r="Y10" s="57"/>
      <c r="Z10" s="60"/>
      <c r="AA10" s="60"/>
      <c r="AB10" s="60"/>
      <c r="AC10" s="60"/>
    </row>
    <row r="11" spans="1:36" ht="53.25" customHeight="1">
      <c r="A11" s="61" t="s">
        <v>69</v>
      </c>
      <c r="B11" s="70" t="s">
        <v>68</v>
      </c>
      <c r="C11" s="63"/>
      <c r="D11" s="64">
        <v>3</v>
      </c>
      <c r="E11" s="64"/>
      <c r="F11" s="71" t="s">
        <v>38</v>
      </c>
      <c r="G11" s="71" t="s">
        <v>39</v>
      </c>
      <c r="H11" s="71" t="s">
        <v>40</v>
      </c>
      <c r="I11" s="71"/>
      <c r="J11" s="71"/>
      <c r="K11" s="57"/>
      <c r="L11" s="61" t="s">
        <v>18</v>
      </c>
      <c r="M11" s="57"/>
      <c r="N11" s="66" t="s">
        <v>19</v>
      </c>
      <c r="O11" s="63"/>
      <c r="P11" s="72" t="s">
        <v>20</v>
      </c>
      <c r="Q11" s="72"/>
      <c r="R11" s="73">
        <v>29.202000000000002</v>
      </c>
      <c r="S11" s="72"/>
      <c r="T11" s="66" t="s">
        <v>41</v>
      </c>
      <c r="U11" s="63"/>
      <c r="V11" s="57" t="s">
        <v>42</v>
      </c>
      <c r="W11" s="63"/>
      <c r="X11" s="57" t="s">
        <v>43</v>
      </c>
      <c r="Y11" s="57"/>
      <c r="Z11" s="80"/>
      <c r="AA11" s="60"/>
      <c r="AB11" s="60"/>
      <c r="AC11" s="60"/>
    </row>
    <row r="12" spans="1:36" ht="53.25" customHeight="1">
      <c r="A12" s="61" t="s">
        <v>50</v>
      </c>
      <c r="B12" s="70" t="s">
        <v>70</v>
      </c>
      <c r="C12" s="63"/>
      <c r="D12" s="64">
        <v>3</v>
      </c>
      <c r="E12" s="64"/>
      <c r="F12" s="71" t="s">
        <v>38</v>
      </c>
      <c r="G12" s="71" t="s">
        <v>39</v>
      </c>
      <c r="H12" s="71" t="s">
        <v>40</v>
      </c>
      <c r="I12" s="71"/>
      <c r="J12" s="71"/>
      <c r="K12" s="57"/>
      <c r="L12" s="61" t="s">
        <v>18</v>
      </c>
      <c r="M12" s="57"/>
      <c r="N12" s="66" t="s">
        <v>19</v>
      </c>
      <c r="O12" s="63"/>
      <c r="P12" s="72" t="s">
        <v>20</v>
      </c>
      <c r="Q12" s="72"/>
      <c r="R12" s="74">
        <v>88.07</v>
      </c>
      <c r="S12" s="72"/>
      <c r="T12" s="66" t="s">
        <v>41</v>
      </c>
      <c r="U12" s="63"/>
      <c r="V12" s="57" t="s">
        <v>44</v>
      </c>
      <c r="W12" s="63"/>
      <c r="X12" s="57" t="s">
        <v>45</v>
      </c>
      <c r="Y12" s="57"/>
      <c r="Z12" s="80"/>
      <c r="AA12" s="60"/>
      <c r="AB12" s="60"/>
      <c r="AC12" s="60"/>
    </row>
    <row r="13" spans="1:36" ht="53.25" customHeight="1">
      <c r="A13" s="61" t="s">
        <v>71</v>
      </c>
      <c r="B13" s="70" t="s">
        <v>74</v>
      </c>
      <c r="C13" s="63"/>
      <c r="D13" s="64">
        <v>3</v>
      </c>
      <c r="E13" s="64"/>
      <c r="F13" s="71" t="s">
        <v>38</v>
      </c>
      <c r="G13" s="71" t="s">
        <v>39</v>
      </c>
      <c r="H13" s="71" t="s">
        <v>40</v>
      </c>
      <c r="I13" s="71"/>
      <c r="J13" s="71"/>
      <c r="K13" s="57"/>
      <c r="L13" s="61" t="s">
        <v>18</v>
      </c>
      <c r="M13" s="57"/>
      <c r="N13" s="66" t="s">
        <v>19</v>
      </c>
      <c r="O13" s="63"/>
      <c r="P13" s="72" t="s">
        <v>20</v>
      </c>
      <c r="Q13" s="72"/>
      <c r="R13" s="73">
        <v>85.597999999999999</v>
      </c>
      <c r="S13" s="72"/>
      <c r="T13" s="66" t="s">
        <v>41</v>
      </c>
      <c r="U13" s="63"/>
      <c r="V13" s="57" t="s">
        <v>42</v>
      </c>
      <c r="W13" s="63"/>
      <c r="X13" s="57" t="s">
        <v>46</v>
      </c>
      <c r="Y13" s="57"/>
      <c r="Z13" s="80"/>
      <c r="AA13" s="60"/>
      <c r="AB13" s="60"/>
      <c r="AC13" s="60"/>
    </row>
    <row r="14" spans="1:36" ht="53.25" customHeight="1">
      <c r="A14" s="61" t="s">
        <v>73</v>
      </c>
      <c r="B14" s="70" t="s">
        <v>72</v>
      </c>
      <c r="C14" s="75"/>
      <c r="D14" s="64">
        <v>3</v>
      </c>
      <c r="E14" s="64"/>
      <c r="F14" s="71" t="s">
        <v>38</v>
      </c>
      <c r="G14" s="71" t="s">
        <v>39</v>
      </c>
      <c r="H14" s="71" t="s">
        <v>40</v>
      </c>
      <c r="I14" s="71"/>
      <c r="J14" s="71"/>
      <c r="K14" s="57"/>
      <c r="L14" s="61" t="s">
        <v>18</v>
      </c>
      <c r="M14" s="57"/>
      <c r="N14" s="66" t="s">
        <v>19</v>
      </c>
      <c r="O14" s="75"/>
      <c r="P14" s="72" t="s">
        <v>47</v>
      </c>
      <c r="Q14" s="72"/>
      <c r="R14" s="73">
        <v>48.826000000000001</v>
      </c>
      <c r="S14" s="72"/>
      <c r="T14" s="66" t="s">
        <v>41</v>
      </c>
      <c r="U14" s="75"/>
      <c r="V14" s="57" t="s">
        <v>48</v>
      </c>
      <c r="W14" s="75"/>
      <c r="X14" s="57" t="s">
        <v>49</v>
      </c>
      <c r="Y14" s="57"/>
      <c r="Z14" s="80"/>
      <c r="AA14" s="60"/>
      <c r="AB14" s="60"/>
      <c r="AC14" s="60"/>
    </row>
    <row r="15" spans="1:36" s="40" customFormat="1" ht="53.25" customHeight="1">
      <c r="A15" s="61" t="s">
        <v>57</v>
      </c>
      <c r="B15" s="66" t="s">
        <v>51</v>
      </c>
      <c r="C15" s="76"/>
      <c r="D15" s="64">
        <v>3</v>
      </c>
      <c r="E15" s="64"/>
      <c r="F15" s="71" t="s">
        <v>52</v>
      </c>
      <c r="G15" s="71" t="s">
        <v>53</v>
      </c>
      <c r="H15" s="71" t="s">
        <v>54</v>
      </c>
      <c r="I15" s="71"/>
      <c r="J15" s="71"/>
      <c r="K15" s="81"/>
      <c r="L15" s="61" t="s">
        <v>35</v>
      </c>
      <c r="M15" s="57"/>
      <c r="N15" s="66" t="s">
        <v>19</v>
      </c>
      <c r="O15" s="76"/>
      <c r="P15" s="72" t="s">
        <v>20</v>
      </c>
      <c r="Q15" s="72"/>
      <c r="R15" s="73">
        <v>30.106000000000002</v>
      </c>
      <c r="S15" s="72"/>
      <c r="T15" s="66" t="s">
        <v>21</v>
      </c>
      <c r="U15" s="76"/>
      <c r="V15" s="73" t="s">
        <v>55</v>
      </c>
      <c r="W15" s="76"/>
      <c r="X15" s="73" t="s">
        <v>56</v>
      </c>
      <c r="Y15" s="57"/>
      <c r="Z15" s="80"/>
      <c r="AA15" s="60"/>
      <c r="AB15" s="60"/>
      <c r="AC15" s="60"/>
    </row>
    <row r="16" spans="1:36" s="40" customFormat="1" ht="53.25" customHeight="1">
      <c r="A16" s="61" t="s">
        <v>166</v>
      </c>
      <c r="B16" s="70" t="s">
        <v>58</v>
      </c>
      <c r="C16" s="63"/>
      <c r="D16" s="64">
        <v>2</v>
      </c>
      <c r="E16" s="64"/>
      <c r="F16" s="71" t="s">
        <v>59</v>
      </c>
      <c r="G16" s="71" t="s">
        <v>60</v>
      </c>
      <c r="H16" s="82"/>
      <c r="I16" s="82"/>
      <c r="J16" s="82"/>
      <c r="K16" s="57"/>
      <c r="L16" s="61" t="s">
        <v>61</v>
      </c>
      <c r="M16" s="57"/>
      <c r="N16" s="66" t="s">
        <v>62</v>
      </c>
      <c r="O16" s="63"/>
      <c r="P16" s="83" t="s">
        <v>63</v>
      </c>
      <c r="Q16" s="72"/>
      <c r="R16" s="72">
        <v>233</v>
      </c>
      <c r="S16" s="67"/>
      <c r="T16" s="66" t="s">
        <v>64</v>
      </c>
      <c r="U16" s="63"/>
      <c r="V16" s="66" t="s">
        <v>64</v>
      </c>
      <c r="W16" s="63"/>
      <c r="X16" s="66" t="s">
        <v>64</v>
      </c>
      <c r="Y16" s="57"/>
      <c r="Z16" s="60"/>
      <c r="AA16" s="60"/>
      <c r="AB16" s="60"/>
      <c r="AC16" s="60"/>
    </row>
    <row r="17" spans="1:29" s="40" customFormat="1" ht="53.25" customHeight="1">
      <c r="A17" s="61" t="s">
        <v>166</v>
      </c>
      <c r="B17" s="62" t="s">
        <v>65</v>
      </c>
      <c r="C17" s="63"/>
      <c r="D17" s="64">
        <v>2</v>
      </c>
      <c r="E17" s="64"/>
      <c r="F17" s="65" t="s">
        <v>59</v>
      </c>
      <c r="G17" s="65" t="s">
        <v>60</v>
      </c>
      <c r="H17" s="84"/>
      <c r="I17" s="84"/>
      <c r="J17" s="84"/>
      <c r="K17" s="57"/>
      <c r="L17" s="61" t="s">
        <v>61</v>
      </c>
      <c r="M17" s="57"/>
      <c r="N17" s="66" t="s">
        <v>62</v>
      </c>
      <c r="O17" s="63"/>
      <c r="P17" s="72" t="s">
        <v>66</v>
      </c>
      <c r="Q17" s="72"/>
      <c r="R17" s="73">
        <v>295</v>
      </c>
      <c r="S17" s="67"/>
      <c r="T17" s="66" t="s">
        <v>64</v>
      </c>
      <c r="U17" s="63"/>
      <c r="V17" s="66" t="s">
        <v>64</v>
      </c>
      <c r="W17" s="63"/>
      <c r="X17" s="66" t="s">
        <v>64</v>
      </c>
      <c r="Y17" s="57"/>
      <c r="Z17" s="60"/>
      <c r="AA17" s="60"/>
      <c r="AB17" s="60"/>
      <c r="AC17" s="60"/>
    </row>
    <row r="18" spans="1:29" s="40" customFormat="1" ht="163" customHeight="1">
      <c r="A18" s="61" t="s">
        <v>178</v>
      </c>
      <c r="B18" s="70" t="s">
        <v>179</v>
      </c>
      <c r="C18" s="63"/>
      <c r="D18" s="64">
        <v>5</v>
      </c>
      <c r="E18" s="64"/>
      <c r="F18" s="71" t="s">
        <v>202</v>
      </c>
      <c r="G18" s="71" t="s">
        <v>204</v>
      </c>
      <c r="H18" s="71" t="s">
        <v>206</v>
      </c>
      <c r="I18" s="71" t="s">
        <v>208</v>
      </c>
      <c r="J18" s="71" t="s">
        <v>210</v>
      </c>
      <c r="K18" s="57"/>
      <c r="L18" s="61" t="s">
        <v>18</v>
      </c>
      <c r="M18" s="57"/>
      <c r="N18" s="66" t="s">
        <v>19</v>
      </c>
      <c r="O18" s="75"/>
      <c r="P18" s="72" t="s">
        <v>201</v>
      </c>
      <c r="Q18" s="72"/>
      <c r="R18" s="73">
        <v>224.44909999999999</v>
      </c>
      <c r="S18" s="67"/>
      <c r="T18" s="66" t="s">
        <v>41</v>
      </c>
      <c r="U18" s="63"/>
      <c r="V18" s="57" t="s">
        <v>197</v>
      </c>
      <c r="W18" s="63"/>
      <c r="X18" s="57" t="s">
        <v>198</v>
      </c>
      <c r="Y18" s="57"/>
      <c r="Z18" s="60"/>
      <c r="AA18" s="60"/>
      <c r="AB18" s="60"/>
      <c r="AC18" s="60"/>
    </row>
    <row r="19" spans="1:29" s="40" customFormat="1" ht="164" customHeight="1">
      <c r="A19" s="61" t="s">
        <v>178</v>
      </c>
      <c r="B19" s="70" t="s">
        <v>180</v>
      </c>
      <c r="C19" s="63"/>
      <c r="D19" s="64">
        <v>5</v>
      </c>
      <c r="E19" s="64"/>
      <c r="F19" s="71" t="s">
        <v>203</v>
      </c>
      <c r="G19" s="71" t="s">
        <v>205</v>
      </c>
      <c r="H19" s="71" t="s">
        <v>207</v>
      </c>
      <c r="I19" s="71" t="s">
        <v>209</v>
      </c>
      <c r="J19" s="71" t="s">
        <v>211</v>
      </c>
      <c r="K19" s="57"/>
      <c r="L19" s="61" t="s">
        <v>18</v>
      </c>
      <c r="M19" s="57"/>
      <c r="N19" s="66" t="s">
        <v>19</v>
      </c>
      <c r="O19" s="63"/>
      <c r="P19" s="72" t="s">
        <v>20</v>
      </c>
      <c r="Q19" s="72"/>
      <c r="R19" s="74">
        <v>51.086640000000003</v>
      </c>
      <c r="S19" s="67"/>
      <c r="T19" s="66" t="s">
        <v>41</v>
      </c>
      <c r="U19" s="63"/>
      <c r="V19" s="57" t="s">
        <v>199</v>
      </c>
      <c r="W19" s="63"/>
      <c r="X19" s="57" t="s">
        <v>200</v>
      </c>
      <c r="Y19" s="57"/>
      <c r="Z19" s="60"/>
      <c r="AA19" s="60"/>
      <c r="AB19" s="60"/>
      <c r="AC19" s="60"/>
    </row>
    <row r="20" spans="1:29" s="40" customFormat="1" ht="164" customHeight="1">
      <c r="A20" s="85" t="s">
        <v>178</v>
      </c>
      <c r="B20" s="86" t="s">
        <v>181</v>
      </c>
      <c r="C20" s="87"/>
      <c r="D20" s="88">
        <v>5</v>
      </c>
      <c r="E20" s="88"/>
      <c r="F20" s="89" t="s">
        <v>202</v>
      </c>
      <c r="G20" s="89" t="s">
        <v>204</v>
      </c>
      <c r="H20" s="89" t="s">
        <v>206</v>
      </c>
      <c r="I20" s="89" t="s">
        <v>208</v>
      </c>
      <c r="J20" s="89" t="s">
        <v>210</v>
      </c>
      <c r="K20" s="89"/>
      <c r="L20" s="89" t="s">
        <v>18</v>
      </c>
      <c r="M20" s="89"/>
      <c r="N20" s="89" t="s">
        <v>19</v>
      </c>
      <c r="O20" s="89"/>
      <c r="P20" s="89" t="s">
        <v>20</v>
      </c>
      <c r="Q20" s="89"/>
      <c r="R20" s="89">
        <v>197.38059999999999</v>
      </c>
      <c r="S20" s="89"/>
      <c r="T20" s="89" t="s">
        <v>41</v>
      </c>
      <c r="U20" s="89"/>
      <c r="V20" s="90" t="s">
        <v>212</v>
      </c>
      <c r="W20" s="87"/>
      <c r="X20" s="90" t="s">
        <v>213</v>
      </c>
      <c r="Y20" s="57"/>
      <c r="Z20" s="60"/>
      <c r="AA20" s="60"/>
      <c r="AB20" s="60"/>
      <c r="AC20" s="60"/>
    </row>
    <row r="21" spans="1:29" s="40" customFormat="1" ht="53.25" customHeight="1">
      <c r="A21" s="61"/>
      <c r="B21" s="91"/>
      <c r="C21" s="91"/>
      <c r="D21" s="91"/>
      <c r="E21" s="91"/>
      <c r="F21" s="91"/>
      <c r="G21" s="91"/>
      <c r="H21" s="91"/>
      <c r="I21" s="91"/>
      <c r="J21" s="91"/>
      <c r="K21" s="91"/>
      <c r="L21" s="91"/>
      <c r="M21" s="91"/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1"/>
      <c r="Y21" s="57"/>
      <c r="Z21" s="60"/>
      <c r="AA21" s="60"/>
      <c r="AB21" s="60"/>
      <c r="AC21" s="60"/>
    </row>
    <row r="22" spans="1:29" s="40" customFormat="1" ht="53.25" customHeight="1">
      <c r="A22" s="61"/>
      <c r="B22" s="91"/>
      <c r="C22" s="91"/>
      <c r="D22" s="91"/>
      <c r="E22" s="91"/>
      <c r="F22" s="91"/>
      <c r="G22" s="91"/>
      <c r="H22" s="91"/>
      <c r="I22" s="91"/>
      <c r="J22" s="91"/>
      <c r="K22" s="91"/>
      <c r="L22" s="91"/>
      <c r="M22" s="91"/>
      <c r="N22" s="91"/>
      <c r="O22" s="91"/>
      <c r="P22" s="91"/>
      <c r="Q22" s="91"/>
      <c r="R22" s="91"/>
      <c r="S22" s="91"/>
      <c r="T22" s="91"/>
      <c r="U22" s="91"/>
      <c r="V22" s="91"/>
      <c r="W22" s="91"/>
      <c r="X22" s="91"/>
      <c r="Y22" s="57"/>
      <c r="Z22" s="60"/>
      <c r="AA22" s="60"/>
      <c r="AB22" s="60"/>
      <c r="AC22" s="60"/>
    </row>
    <row r="23" spans="1:29" s="40" customFormat="1" ht="53.25" customHeight="1">
      <c r="A23" s="61"/>
      <c r="B23" s="91"/>
      <c r="C23" s="91"/>
      <c r="D23" s="91"/>
      <c r="E23" s="91"/>
      <c r="F23" s="91"/>
      <c r="G23" s="91"/>
      <c r="H23" s="91"/>
      <c r="I23" s="91"/>
      <c r="J23" s="91"/>
      <c r="K23" s="91"/>
      <c r="L23" s="91"/>
      <c r="M23" s="91"/>
      <c r="N23" s="91"/>
      <c r="O23" s="91"/>
      <c r="P23" s="91"/>
      <c r="Q23" s="91"/>
      <c r="R23" s="91"/>
      <c r="S23" s="91"/>
      <c r="T23" s="91"/>
      <c r="U23" s="91"/>
      <c r="V23" s="91"/>
      <c r="W23" s="91"/>
      <c r="X23" s="91"/>
      <c r="Y23" s="57"/>
      <c r="Z23" s="92"/>
      <c r="AA23" s="60"/>
      <c r="AB23" s="60"/>
      <c r="AC23" s="60"/>
    </row>
    <row r="24" spans="1:29" s="40" customFormat="1" ht="53.25" customHeight="1">
      <c r="A24" s="61"/>
      <c r="B24" s="91"/>
      <c r="C24" s="91"/>
      <c r="D24" s="91"/>
      <c r="E24" s="91"/>
      <c r="F24" s="91"/>
      <c r="G24" s="91"/>
      <c r="H24" s="91"/>
      <c r="I24" s="91"/>
      <c r="J24" s="91"/>
      <c r="K24" s="91"/>
      <c r="L24" s="91"/>
      <c r="M24" s="91"/>
      <c r="N24" s="91"/>
      <c r="O24" s="91"/>
      <c r="P24" s="91"/>
      <c r="Q24" s="91"/>
      <c r="R24" s="91"/>
      <c r="S24" s="91"/>
      <c r="T24" s="91"/>
      <c r="U24" s="91"/>
      <c r="V24" s="91"/>
      <c r="W24" s="91"/>
      <c r="X24" s="91"/>
      <c r="Y24" s="57"/>
      <c r="Z24" s="92"/>
      <c r="AA24" s="60"/>
      <c r="AB24" s="60"/>
      <c r="AC24" s="60"/>
    </row>
    <row r="25" spans="1:29" s="40" customFormat="1" ht="53.25" customHeight="1">
      <c r="A25" s="61"/>
      <c r="B25" s="91"/>
      <c r="C25" s="91"/>
      <c r="D25" s="91"/>
      <c r="E25" s="91"/>
      <c r="F25" s="91"/>
      <c r="G25" s="91"/>
      <c r="H25" s="91"/>
      <c r="I25" s="91"/>
      <c r="J25" s="91"/>
      <c r="K25" s="91"/>
      <c r="L25" s="91"/>
      <c r="M25" s="91"/>
      <c r="N25" s="91"/>
      <c r="O25" s="91"/>
      <c r="P25" s="91"/>
      <c r="Q25" s="91"/>
      <c r="R25" s="91"/>
      <c r="S25" s="91"/>
      <c r="T25" s="91"/>
      <c r="U25" s="91"/>
      <c r="V25" s="91"/>
      <c r="W25" s="91"/>
      <c r="X25" s="91"/>
      <c r="Y25" s="57"/>
      <c r="Z25" s="92"/>
      <c r="AA25" s="60"/>
      <c r="AB25" s="60"/>
      <c r="AC25" s="60"/>
    </row>
    <row r="26" spans="1:29" s="40" customFormat="1" ht="53.25" customHeight="1">
      <c r="A26" s="61"/>
      <c r="B26" s="91"/>
      <c r="C26" s="91"/>
      <c r="D26" s="91"/>
      <c r="E26" s="91"/>
      <c r="F26" s="91"/>
      <c r="G26" s="91"/>
      <c r="H26" s="91"/>
      <c r="I26" s="91"/>
      <c r="J26" s="91"/>
      <c r="K26" s="91"/>
      <c r="L26" s="91"/>
      <c r="M26" s="91"/>
      <c r="N26" s="91"/>
      <c r="O26" s="91"/>
      <c r="P26" s="91"/>
      <c r="Q26" s="91"/>
      <c r="R26" s="91"/>
      <c r="S26" s="91"/>
      <c r="T26" s="91"/>
      <c r="U26" s="91"/>
      <c r="V26" s="91"/>
      <c r="W26" s="91"/>
      <c r="X26" s="91"/>
      <c r="Y26" s="57"/>
      <c r="Z26" s="92"/>
      <c r="AA26" s="60"/>
      <c r="AB26" s="60"/>
      <c r="AC26" s="60"/>
    </row>
    <row r="27" spans="1:29" s="40" customFormat="1" ht="53.25" customHeight="1">
      <c r="A27" s="61"/>
      <c r="B27" s="91"/>
      <c r="C27" s="91"/>
      <c r="D27" s="91"/>
      <c r="E27" s="91"/>
      <c r="F27" s="91"/>
      <c r="G27" s="91"/>
      <c r="H27" s="91"/>
      <c r="I27" s="91"/>
      <c r="J27" s="91"/>
      <c r="K27" s="91"/>
      <c r="L27" s="91"/>
      <c r="M27" s="91"/>
      <c r="N27" s="91"/>
      <c r="O27" s="91"/>
      <c r="P27" s="91"/>
      <c r="Q27" s="91"/>
      <c r="R27" s="91"/>
      <c r="S27" s="91"/>
      <c r="T27" s="91"/>
      <c r="U27" s="91"/>
      <c r="V27" s="91"/>
      <c r="W27" s="91"/>
      <c r="X27" s="91"/>
      <c r="Y27" s="57"/>
      <c r="Z27" s="92"/>
      <c r="AA27" s="60"/>
      <c r="AB27" s="60"/>
      <c r="AC27" s="60"/>
    </row>
    <row r="28" spans="1:29" s="40" customFormat="1" ht="53.25" customHeight="1">
      <c r="A28" s="61"/>
      <c r="B28" s="91"/>
      <c r="C28" s="91"/>
      <c r="D28" s="91"/>
      <c r="E28" s="91"/>
      <c r="F28" s="91"/>
      <c r="G28" s="91"/>
      <c r="H28" s="91"/>
      <c r="I28" s="91"/>
      <c r="J28" s="91"/>
      <c r="K28" s="91"/>
      <c r="L28" s="91"/>
      <c r="M28" s="91"/>
      <c r="N28" s="91"/>
      <c r="O28" s="91"/>
      <c r="P28" s="91"/>
      <c r="Q28" s="91"/>
      <c r="R28" s="91"/>
      <c r="S28" s="91"/>
      <c r="T28" s="91"/>
      <c r="U28" s="91"/>
      <c r="V28" s="91"/>
      <c r="W28" s="91"/>
      <c r="X28" s="91"/>
      <c r="Y28" s="57"/>
      <c r="Z28" s="92"/>
      <c r="AA28" s="60"/>
      <c r="AB28" s="60"/>
      <c r="AC28" s="60"/>
    </row>
    <row r="29" spans="1:29" s="40" customFormat="1" ht="53.25" customHeight="1">
      <c r="A29" s="61"/>
      <c r="B29" s="91"/>
      <c r="C29" s="91"/>
      <c r="D29" s="91"/>
      <c r="E29" s="91"/>
      <c r="F29" s="91"/>
      <c r="G29" s="91"/>
      <c r="H29" s="91"/>
      <c r="I29" s="91"/>
      <c r="J29" s="91"/>
      <c r="K29" s="91"/>
      <c r="L29" s="91"/>
      <c r="M29" s="91"/>
      <c r="N29" s="91"/>
      <c r="O29" s="91"/>
      <c r="P29" s="91"/>
      <c r="Q29" s="91"/>
      <c r="R29" s="91"/>
      <c r="S29" s="91"/>
      <c r="T29" s="91"/>
      <c r="U29" s="91"/>
      <c r="V29" s="91"/>
      <c r="W29" s="91"/>
      <c r="X29" s="91"/>
      <c r="Y29" s="57"/>
      <c r="Z29" s="92"/>
      <c r="AA29" s="60"/>
      <c r="AB29" s="60"/>
      <c r="AC29" s="60"/>
    </row>
    <row r="30" spans="1:29" s="40" customFormat="1" ht="53.25" customHeight="1">
      <c r="A30" s="61"/>
      <c r="B30" s="91"/>
      <c r="C30" s="91"/>
      <c r="D30" s="91"/>
      <c r="E30" s="91"/>
      <c r="F30" s="91"/>
      <c r="G30" s="91"/>
      <c r="H30" s="91"/>
      <c r="I30" s="91"/>
      <c r="J30" s="91"/>
      <c r="K30" s="91"/>
      <c r="L30" s="91"/>
      <c r="M30" s="91"/>
      <c r="N30" s="91"/>
      <c r="O30" s="91"/>
      <c r="P30" s="91"/>
      <c r="Q30" s="91"/>
      <c r="R30" s="91"/>
      <c r="S30" s="91"/>
      <c r="T30" s="91"/>
      <c r="U30" s="91"/>
      <c r="V30" s="91"/>
      <c r="W30" s="91"/>
      <c r="X30" s="91"/>
      <c r="Y30" s="57"/>
      <c r="Z30" s="92"/>
      <c r="AA30" s="60"/>
      <c r="AB30" s="60"/>
      <c r="AC30" s="60"/>
    </row>
    <row r="31" spans="1:29" s="40" customFormat="1" ht="53.25" customHeight="1">
      <c r="A31" s="61"/>
      <c r="B31" s="91"/>
      <c r="C31" s="91"/>
      <c r="D31" s="91"/>
      <c r="E31" s="91"/>
      <c r="F31" s="91"/>
      <c r="G31" s="91"/>
      <c r="H31" s="91"/>
      <c r="I31" s="91"/>
      <c r="J31" s="91"/>
      <c r="K31" s="91"/>
      <c r="L31" s="91"/>
      <c r="M31" s="91"/>
      <c r="N31" s="91"/>
      <c r="O31" s="91"/>
      <c r="P31" s="91"/>
      <c r="Q31" s="91"/>
      <c r="R31" s="91"/>
      <c r="S31" s="91"/>
      <c r="T31" s="91"/>
      <c r="U31" s="91"/>
      <c r="V31" s="91"/>
      <c r="W31" s="91"/>
      <c r="X31" s="91"/>
      <c r="Y31" s="57"/>
      <c r="Z31" s="92"/>
      <c r="AA31" s="60"/>
      <c r="AB31" s="60"/>
      <c r="AC31" s="60"/>
    </row>
    <row r="32" spans="1:29" s="40" customFormat="1" ht="53.25" customHeight="1">
      <c r="A32" s="61"/>
      <c r="B32" s="91"/>
      <c r="C32" s="91"/>
      <c r="D32" s="91"/>
      <c r="E32" s="91"/>
      <c r="F32" s="91"/>
      <c r="G32" s="91"/>
      <c r="H32" s="91"/>
      <c r="I32" s="91"/>
      <c r="J32" s="91"/>
      <c r="K32" s="91"/>
      <c r="L32" s="91"/>
      <c r="M32" s="91"/>
      <c r="N32" s="91"/>
      <c r="O32" s="91"/>
      <c r="P32" s="91"/>
      <c r="Q32" s="91"/>
      <c r="R32" s="91"/>
      <c r="S32" s="91"/>
      <c r="T32" s="91"/>
      <c r="U32" s="91"/>
      <c r="V32" s="91"/>
      <c r="W32" s="91"/>
      <c r="X32" s="91"/>
      <c r="Y32" s="57"/>
      <c r="Z32" s="60"/>
      <c r="AA32" s="60"/>
      <c r="AB32" s="60"/>
      <c r="AC32" s="60"/>
    </row>
    <row r="33" spans="1:29" s="40" customFormat="1" ht="53.25" customHeight="1">
      <c r="A33" s="61"/>
      <c r="B33" s="91"/>
      <c r="C33" s="91"/>
      <c r="D33" s="91"/>
      <c r="E33" s="91"/>
      <c r="F33" s="91"/>
      <c r="G33" s="91"/>
      <c r="H33" s="91"/>
      <c r="I33" s="91"/>
      <c r="J33" s="91"/>
      <c r="K33" s="91"/>
      <c r="L33" s="91"/>
      <c r="M33" s="91"/>
      <c r="N33" s="91"/>
      <c r="O33" s="91"/>
      <c r="P33" s="91"/>
      <c r="Q33" s="91"/>
      <c r="R33" s="91"/>
      <c r="S33" s="91"/>
      <c r="T33" s="91"/>
      <c r="U33" s="91"/>
      <c r="V33" s="91"/>
      <c r="W33" s="91"/>
      <c r="X33" s="91"/>
      <c r="Y33" s="57"/>
      <c r="Z33" s="60"/>
      <c r="AA33" s="60"/>
      <c r="AB33" s="60"/>
      <c r="AC33" s="60"/>
    </row>
    <row r="34" spans="1:29" s="40" customFormat="1" ht="53.25" customHeight="1">
      <c r="A34" s="61"/>
      <c r="B34" s="91"/>
      <c r="C34" s="91"/>
      <c r="D34" s="91"/>
      <c r="E34" s="91"/>
      <c r="F34" s="91"/>
      <c r="G34" s="91"/>
      <c r="H34" s="91"/>
      <c r="I34" s="91"/>
      <c r="J34" s="91"/>
      <c r="K34" s="91"/>
      <c r="L34" s="91"/>
      <c r="M34" s="91"/>
      <c r="N34" s="91"/>
      <c r="O34" s="91"/>
      <c r="P34" s="91"/>
      <c r="Q34" s="91"/>
      <c r="R34" s="91"/>
      <c r="S34" s="91"/>
      <c r="T34" s="91"/>
      <c r="U34" s="91"/>
      <c r="V34" s="91"/>
      <c r="W34" s="91"/>
      <c r="X34" s="91"/>
      <c r="Y34" s="57"/>
      <c r="Z34" s="60"/>
      <c r="AA34" s="60"/>
      <c r="AB34" s="60"/>
      <c r="AC34" s="60"/>
    </row>
    <row r="35" spans="1:29" s="40" customFormat="1" ht="53.25" customHeight="1">
      <c r="A35" s="61"/>
      <c r="B35" s="91"/>
      <c r="C35" s="91"/>
      <c r="D35" s="91"/>
      <c r="E35" s="91"/>
      <c r="F35" s="91"/>
      <c r="G35" s="91"/>
      <c r="H35" s="91"/>
      <c r="I35" s="91"/>
      <c r="J35" s="91"/>
      <c r="K35" s="91"/>
      <c r="L35" s="91"/>
      <c r="M35" s="91"/>
      <c r="N35" s="91"/>
      <c r="O35" s="91"/>
      <c r="P35" s="91"/>
      <c r="Q35" s="91"/>
      <c r="R35" s="91"/>
      <c r="S35" s="91"/>
      <c r="T35" s="91"/>
      <c r="U35" s="91"/>
      <c r="V35" s="91"/>
      <c r="W35" s="91"/>
      <c r="X35" s="91"/>
      <c r="Y35" s="57"/>
      <c r="Z35" s="60"/>
      <c r="AA35" s="60"/>
      <c r="AB35" s="60"/>
      <c r="AC35" s="60"/>
    </row>
    <row r="36" spans="1:29" s="40" customFormat="1" ht="53.25" customHeight="1">
      <c r="A36" s="61"/>
      <c r="B36" s="91"/>
      <c r="C36" s="91"/>
      <c r="D36" s="91"/>
      <c r="E36" s="91"/>
      <c r="F36" s="91"/>
      <c r="G36" s="91"/>
      <c r="H36" s="91"/>
      <c r="I36" s="91"/>
      <c r="J36" s="91"/>
      <c r="K36" s="91"/>
      <c r="L36" s="91"/>
      <c r="M36" s="91"/>
      <c r="N36" s="91"/>
      <c r="O36" s="91"/>
      <c r="P36" s="91"/>
      <c r="Q36" s="91"/>
      <c r="R36" s="91"/>
      <c r="S36" s="91"/>
      <c r="T36" s="91"/>
      <c r="U36" s="91"/>
      <c r="V36" s="91"/>
      <c r="W36" s="91"/>
      <c r="X36" s="91"/>
      <c r="Y36" s="57"/>
      <c r="Z36" s="60"/>
      <c r="AA36" s="60"/>
      <c r="AB36" s="60"/>
      <c r="AC36" s="60"/>
    </row>
    <row r="37" spans="1:29" s="40" customFormat="1" ht="53.25" customHeight="1" thickBot="1">
      <c r="A37" s="93"/>
      <c r="B37" s="91"/>
      <c r="C37" s="91"/>
      <c r="D37" s="91"/>
      <c r="E37" s="91"/>
      <c r="F37" s="91"/>
      <c r="G37" s="91"/>
      <c r="H37" s="91"/>
      <c r="I37" s="91"/>
      <c r="J37" s="91"/>
      <c r="K37" s="91"/>
      <c r="L37" s="91"/>
      <c r="M37" s="91"/>
      <c r="N37" s="91"/>
      <c r="O37" s="91"/>
      <c r="P37" s="91"/>
      <c r="Q37" s="91"/>
      <c r="R37" s="91"/>
      <c r="S37" s="91"/>
      <c r="T37" s="91"/>
      <c r="U37" s="91"/>
      <c r="V37" s="91"/>
      <c r="W37" s="91"/>
      <c r="X37" s="91"/>
      <c r="Y37" s="57"/>
      <c r="Z37" s="60"/>
      <c r="AA37" s="60"/>
      <c r="AB37" s="60"/>
      <c r="AC37" s="60"/>
    </row>
    <row r="38" spans="1:29" s="40" customFormat="1" ht="53.25" customHeight="1">
      <c r="A38" s="91"/>
      <c r="B38" s="91"/>
      <c r="C38" s="91"/>
      <c r="D38" s="91"/>
      <c r="E38" s="91"/>
      <c r="F38" s="91"/>
      <c r="G38" s="91"/>
      <c r="H38" s="91"/>
      <c r="I38" s="91"/>
      <c r="J38" s="91"/>
      <c r="K38" s="91"/>
      <c r="L38" s="91"/>
      <c r="M38" s="91"/>
      <c r="N38" s="91"/>
      <c r="O38" s="91"/>
      <c r="P38" s="91"/>
      <c r="Q38" s="91"/>
      <c r="R38" s="91"/>
      <c r="S38" s="91"/>
      <c r="T38" s="91"/>
      <c r="U38" s="91"/>
      <c r="V38" s="91"/>
      <c r="W38" s="91"/>
      <c r="X38" s="91"/>
      <c r="Y38" s="57"/>
      <c r="Z38" s="60"/>
      <c r="AA38" s="60"/>
      <c r="AB38" s="60"/>
      <c r="AC38" s="60"/>
    </row>
    <row r="39" spans="1:29" s="94" customFormat="1" ht="53.25" customHeight="1">
      <c r="A39" s="91"/>
      <c r="B39" s="91"/>
      <c r="C39" s="91"/>
      <c r="D39" s="91"/>
      <c r="E39" s="91"/>
      <c r="F39" s="91"/>
      <c r="G39" s="91"/>
      <c r="H39" s="91"/>
      <c r="I39" s="91"/>
      <c r="J39" s="91"/>
      <c r="K39" s="91"/>
      <c r="L39" s="91"/>
      <c r="M39" s="91"/>
      <c r="N39" s="91"/>
      <c r="O39" s="91"/>
      <c r="P39" s="91"/>
      <c r="Q39" s="91"/>
      <c r="R39" s="91"/>
      <c r="S39" s="91"/>
      <c r="T39" s="91"/>
      <c r="U39" s="91"/>
      <c r="V39" s="91"/>
      <c r="W39" s="91"/>
      <c r="X39" s="91"/>
    </row>
    <row r="40" spans="1:29" s="40" customFormat="1" ht="53.25" customHeight="1">
      <c r="A40" s="91"/>
      <c r="B40" s="91"/>
      <c r="C40" s="91"/>
      <c r="D40" s="91"/>
      <c r="E40" s="91"/>
      <c r="F40" s="91"/>
      <c r="G40" s="91"/>
      <c r="H40" s="91"/>
      <c r="I40" s="91"/>
      <c r="J40" s="91"/>
      <c r="K40" s="91"/>
      <c r="L40" s="91"/>
      <c r="M40" s="91"/>
      <c r="N40" s="91"/>
      <c r="O40" s="91"/>
      <c r="P40" s="91"/>
      <c r="Q40" s="91"/>
      <c r="R40" s="91"/>
      <c r="S40" s="91"/>
      <c r="T40" s="91"/>
      <c r="U40" s="91"/>
      <c r="V40" s="91"/>
      <c r="W40" s="91"/>
      <c r="X40" s="91"/>
      <c r="Y40" s="59"/>
      <c r="Z40" s="60"/>
      <c r="AA40" s="60"/>
      <c r="AB40" s="60"/>
      <c r="AC40" s="60"/>
    </row>
    <row r="41" spans="1:29" s="40" customFormat="1" ht="53.25" customHeight="1">
      <c r="A41" s="91"/>
      <c r="B41" s="91"/>
      <c r="C41" s="91"/>
      <c r="D41" s="91"/>
      <c r="E41" s="91"/>
      <c r="F41" s="91"/>
      <c r="G41" s="91"/>
      <c r="H41" s="91"/>
      <c r="I41" s="91"/>
      <c r="J41" s="91"/>
      <c r="K41" s="91"/>
      <c r="L41" s="91"/>
      <c r="M41" s="91"/>
      <c r="N41" s="91"/>
      <c r="O41" s="91"/>
      <c r="P41" s="91"/>
      <c r="Q41" s="91"/>
      <c r="R41" s="91"/>
      <c r="S41" s="91"/>
      <c r="T41" s="91"/>
      <c r="U41" s="91"/>
      <c r="V41" s="91"/>
      <c r="W41" s="91"/>
      <c r="X41" s="91"/>
      <c r="Y41" s="59"/>
      <c r="Z41" s="60"/>
      <c r="AA41" s="60"/>
      <c r="AB41" s="60"/>
      <c r="AC41" s="60"/>
    </row>
    <row r="42" spans="1:29" s="40" customFormat="1" ht="53.25" customHeight="1">
      <c r="A42" s="91"/>
      <c r="B42" s="91"/>
      <c r="C42" s="91"/>
      <c r="D42" s="91"/>
      <c r="E42" s="91"/>
      <c r="F42" s="91"/>
      <c r="G42" s="91"/>
      <c r="H42" s="91"/>
      <c r="I42" s="91"/>
      <c r="J42" s="91"/>
      <c r="K42" s="91"/>
      <c r="L42" s="91"/>
      <c r="M42" s="91"/>
      <c r="N42" s="91"/>
      <c r="O42" s="91"/>
      <c r="P42" s="91"/>
      <c r="Q42" s="91"/>
      <c r="R42" s="91"/>
      <c r="S42" s="91"/>
      <c r="T42" s="91"/>
      <c r="U42" s="91"/>
      <c r="V42" s="91"/>
      <c r="W42" s="91"/>
      <c r="X42" s="91"/>
      <c r="Y42" s="59"/>
      <c r="Z42" s="60"/>
      <c r="AA42" s="60"/>
      <c r="AB42" s="60"/>
      <c r="AC42" s="60"/>
    </row>
    <row r="43" spans="1:29" s="40" customFormat="1" ht="53.25" customHeight="1">
      <c r="A43" s="91"/>
      <c r="B43" s="91"/>
      <c r="C43" s="91"/>
      <c r="D43" s="91"/>
      <c r="E43" s="91"/>
      <c r="F43" s="91"/>
      <c r="G43" s="91"/>
      <c r="H43" s="91"/>
      <c r="I43" s="91"/>
      <c r="J43" s="91"/>
      <c r="K43" s="91"/>
      <c r="L43" s="91"/>
      <c r="M43" s="91"/>
      <c r="N43" s="91"/>
      <c r="O43" s="91"/>
      <c r="P43" s="91"/>
      <c r="Q43" s="91"/>
      <c r="R43" s="91"/>
      <c r="S43" s="91"/>
      <c r="T43" s="91"/>
      <c r="U43" s="91"/>
      <c r="V43" s="91"/>
      <c r="W43" s="91"/>
      <c r="X43" s="91"/>
      <c r="Y43" s="59"/>
      <c r="Z43" s="60"/>
      <c r="AA43" s="60"/>
      <c r="AB43" s="60"/>
      <c r="AC43" s="60"/>
    </row>
    <row r="44" spans="1:29" s="40" customFormat="1">
      <c r="A44" s="61"/>
      <c r="B44" s="91"/>
      <c r="C44" s="91"/>
      <c r="D44" s="91"/>
      <c r="E44" s="91"/>
      <c r="F44" s="91"/>
      <c r="G44" s="91"/>
      <c r="H44" s="91"/>
      <c r="I44" s="91"/>
      <c r="J44" s="91"/>
      <c r="K44" s="91"/>
      <c r="L44" s="91"/>
      <c r="M44" s="91"/>
      <c r="N44" s="91"/>
      <c r="O44" s="91"/>
      <c r="P44" s="91"/>
      <c r="Q44" s="91"/>
      <c r="R44" s="91"/>
      <c r="S44" s="91"/>
      <c r="T44" s="91"/>
      <c r="U44" s="91"/>
      <c r="V44" s="91"/>
      <c r="W44" s="91"/>
      <c r="X44" s="91"/>
      <c r="Y44" s="59"/>
      <c r="Z44" s="77"/>
      <c r="AA44" s="77"/>
      <c r="AB44" s="77"/>
    </row>
    <row r="45" spans="1:29" s="40" customFormat="1">
      <c r="A45" s="61"/>
      <c r="B45" s="91"/>
      <c r="C45" s="91"/>
      <c r="D45" s="91"/>
      <c r="E45" s="91"/>
      <c r="F45" s="91"/>
      <c r="G45" s="91"/>
      <c r="H45" s="91"/>
      <c r="I45" s="91"/>
      <c r="J45" s="91"/>
      <c r="K45" s="91"/>
      <c r="L45" s="91"/>
      <c r="M45" s="91"/>
      <c r="N45" s="91"/>
      <c r="O45" s="91"/>
      <c r="P45" s="91"/>
      <c r="Q45" s="91"/>
      <c r="R45" s="91"/>
      <c r="S45" s="91"/>
      <c r="T45" s="91"/>
      <c r="U45" s="91"/>
      <c r="V45" s="91"/>
      <c r="W45" s="91"/>
      <c r="X45" s="91"/>
      <c r="Y45" s="59"/>
      <c r="Z45" s="77"/>
      <c r="AA45" s="77"/>
      <c r="AB45" s="77"/>
    </row>
    <row r="46" spans="1:29" s="40" customFormat="1">
      <c r="A46" s="61"/>
      <c r="B46" s="91"/>
      <c r="C46" s="91"/>
      <c r="D46" s="91"/>
      <c r="E46" s="91"/>
      <c r="F46" s="91"/>
      <c r="G46" s="91"/>
      <c r="H46" s="91"/>
      <c r="I46" s="91"/>
      <c r="J46" s="91"/>
      <c r="K46" s="91"/>
      <c r="L46" s="91"/>
      <c r="M46" s="91"/>
      <c r="N46" s="91"/>
      <c r="O46" s="91"/>
      <c r="P46" s="91"/>
      <c r="Q46" s="91"/>
      <c r="R46" s="91"/>
      <c r="S46" s="91"/>
      <c r="T46" s="91"/>
      <c r="U46" s="91"/>
      <c r="V46" s="91"/>
      <c r="W46" s="91"/>
      <c r="X46" s="91"/>
      <c r="Y46" s="59"/>
      <c r="Z46" s="77"/>
      <c r="AA46" s="77"/>
      <c r="AB46" s="77"/>
    </row>
    <row r="47" spans="1:29" s="40" customFormat="1">
      <c r="A47" s="61"/>
      <c r="B47" s="66"/>
      <c r="C47" s="75"/>
      <c r="D47" s="75"/>
      <c r="E47" s="75"/>
      <c r="F47" s="61"/>
      <c r="G47" s="61"/>
      <c r="H47" s="61"/>
      <c r="I47" s="61"/>
      <c r="J47" s="61"/>
      <c r="K47" s="81"/>
      <c r="L47" s="61"/>
      <c r="M47" s="57"/>
      <c r="N47" s="66"/>
      <c r="O47" s="75"/>
      <c r="P47" s="72"/>
      <c r="Q47" s="72"/>
      <c r="R47" s="95"/>
      <c r="S47" s="72"/>
      <c r="T47" s="66"/>
      <c r="U47" s="75"/>
      <c r="V47" s="57"/>
      <c r="W47" s="75"/>
      <c r="X47" s="57"/>
      <c r="Y47" s="59"/>
      <c r="Z47" s="77"/>
      <c r="AA47" s="77"/>
      <c r="AB47" s="77"/>
    </row>
    <row r="48" spans="1:29" s="40" customFormat="1">
      <c r="A48" s="61"/>
      <c r="B48" s="66"/>
      <c r="C48" s="75"/>
      <c r="D48" s="75"/>
      <c r="E48" s="75"/>
      <c r="F48" s="61"/>
      <c r="G48" s="61"/>
      <c r="H48" s="61"/>
      <c r="I48" s="61"/>
      <c r="J48" s="61"/>
      <c r="K48" s="81"/>
      <c r="L48" s="61"/>
      <c r="M48" s="57"/>
      <c r="N48" s="66"/>
      <c r="O48" s="75"/>
      <c r="P48" s="72"/>
      <c r="Q48" s="72"/>
      <c r="R48" s="95"/>
      <c r="S48" s="72"/>
      <c r="T48" s="66"/>
      <c r="U48" s="75"/>
      <c r="V48" s="57"/>
      <c r="W48" s="75"/>
      <c r="X48" s="57"/>
      <c r="Y48" s="59"/>
      <c r="Z48" s="77"/>
      <c r="AA48" s="77"/>
      <c r="AB48" s="77"/>
    </row>
    <row r="49" spans="1:28" s="40" customFormat="1">
      <c r="A49" s="61"/>
      <c r="B49" s="66"/>
      <c r="C49" s="75"/>
      <c r="D49" s="75"/>
      <c r="E49" s="75"/>
      <c r="F49" s="61"/>
      <c r="G49" s="61"/>
      <c r="H49" s="61"/>
      <c r="I49" s="61"/>
      <c r="J49" s="61"/>
      <c r="K49" s="81"/>
      <c r="L49" s="61"/>
      <c r="M49" s="57"/>
      <c r="N49" s="66"/>
      <c r="O49" s="75"/>
      <c r="P49" s="72"/>
      <c r="Q49" s="72"/>
      <c r="R49" s="95"/>
      <c r="S49" s="72"/>
      <c r="T49" s="66"/>
      <c r="U49" s="75"/>
      <c r="V49" s="57"/>
      <c r="W49" s="75"/>
      <c r="X49" s="57"/>
      <c r="Y49" s="59"/>
      <c r="Z49" s="77"/>
      <c r="AA49" s="77"/>
      <c r="AB49" s="77"/>
    </row>
    <row r="50" spans="1:28" s="40" customFormat="1">
      <c r="A50" s="61"/>
      <c r="B50" s="66"/>
      <c r="C50" s="75"/>
      <c r="D50" s="75"/>
      <c r="E50" s="75"/>
      <c r="F50" s="61"/>
      <c r="G50" s="61"/>
      <c r="H50" s="61"/>
      <c r="I50" s="61"/>
      <c r="J50" s="61"/>
      <c r="K50" s="57"/>
      <c r="L50" s="61"/>
      <c r="M50" s="57"/>
      <c r="N50" s="66"/>
      <c r="O50" s="75"/>
      <c r="P50" s="72"/>
      <c r="Q50" s="72"/>
      <c r="R50" s="61"/>
      <c r="S50" s="72"/>
      <c r="T50" s="66"/>
      <c r="U50" s="75"/>
      <c r="V50" s="57"/>
      <c r="W50" s="75"/>
      <c r="X50" s="57"/>
      <c r="Y50" s="59"/>
      <c r="Z50" s="77"/>
      <c r="AA50" s="77"/>
      <c r="AB50" s="77"/>
    </row>
    <row r="51" spans="1:28" s="40" customFormat="1">
      <c r="A51" s="61"/>
      <c r="B51" s="66"/>
      <c r="C51" s="75"/>
      <c r="D51" s="75"/>
      <c r="E51" s="75"/>
      <c r="F51" s="61"/>
      <c r="G51" s="61"/>
      <c r="H51" s="61"/>
      <c r="I51" s="61"/>
      <c r="J51" s="61"/>
      <c r="K51" s="81"/>
      <c r="L51" s="61"/>
      <c r="M51" s="57"/>
      <c r="N51" s="66"/>
      <c r="O51" s="75"/>
      <c r="P51" s="72"/>
      <c r="Q51" s="72"/>
      <c r="R51" s="61"/>
      <c r="S51" s="72"/>
      <c r="T51" s="66"/>
      <c r="U51" s="75"/>
      <c r="V51" s="57"/>
      <c r="W51" s="75"/>
      <c r="X51" s="57"/>
      <c r="Y51" s="59"/>
    </row>
    <row r="52" spans="1:28" s="40" customFormat="1">
      <c r="A52" s="61"/>
      <c r="B52" s="66"/>
      <c r="C52" s="75"/>
      <c r="D52" s="75"/>
      <c r="E52" s="75"/>
      <c r="F52" s="61"/>
      <c r="G52" s="61"/>
      <c r="H52" s="61"/>
      <c r="I52" s="61"/>
      <c r="J52" s="61"/>
      <c r="K52" s="81"/>
      <c r="L52" s="61"/>
      <c r="M52" s="57"/>
      <c r="N52" s="66"/>
      <c r="O52" s="75"/>
      <c r="P52" s="72"/>
      <c r="Q52" s="72"/>
      <c r="R52" s="61"/>
      <c r="S52" s="72"/>
      <c r="T52" s="66"/>
      <c r="U52" s="75"/>
      <c r="V52" s="57"/>
      <c r="W52" s="75"/>
      <c r="X52" s="57"/>
      <c r="Y52" s="59"/>
    </row>
    <row r="53" spans="1:28" s="40" customFormat="1">
      <c r="A53" s="61"/>
      <c r="B53" s="66"/>
      <c r="C53" s="75"/>
      <c r="D53" s="75"/>
      <c r="E53" s="75"/>
      <c r="F53" s="61"/>
      <c r="G53" s="61"/>
      <c r="H53" s="61"/>
      <c r="I53" s="61"/>
      <c r="J53" s="61"/>
      <c r="K53" s="81"/>
      <c r="L53" s="61"/>
      <c r="M53" s="57"/>
      <c r="N53" s="66"/>
      <c r="O53" s="75"/>
      <c r="P53" s="72"/>
      <c r="Q53" s="96"/>
      <c r="R53" s="73"/>
      <c r="S53" s="96"/>
      <c r="T53" s="61"/>
      <c r="U53" s="75"/>
      <c r="V53" s="57"/>
      <c r="W53" s="75"/>
      <c r="X53" s="57"/>
      <c r="Y53" s="59"/>
    </row>
    <row r="54" spans="1:28" s="40" customFormat="1">
      <c r="A54" s="97"/>
      <c r="B54" s="66"/>
      <c r="C54" s="75"/>
      <c r="D54" s="75"/>
      <c r="E54" s="75"/>
      <c r="F54" s="61"/>
      <c r="G54" s="61"/>
      <c r="H54" s="61"/>
      <c r="I54" s="61"/>
      <c r="J54" s="61"/>
      <c r="K54" s="81"/>
      <c r="L54" s="61"/>
      <c r="M54" s="81"/>
      <c r="N54" s="66"/>
      <c r="O54" s="75"/>
      <c r="P54" s="72"/>
      <c r="Q54" s="66"/>
      <c r="R54" s="73"/>
      <c r="S54" s="66"/>
      <c r="T54" s="66"/>
      <c r="U54" s="75"/>
      <c r="V54" s="57"/>
      <c r="W54" s="75"/>
      <c r="X54" s="57"/>
      <c r="Y54" s="59"/>
    </row>
    <row r="55" spans="1:28" s="40" customFormat="1">
      <c r="A55" s="97"/>
      <c r="B55" s="66"/>
      <c r="C55" s="75"/>
      <c r="D55" s="75"/>
      <c r="E55" s="75"/>
      <c r="F55" s="61"/>
      <c r="G55" s="61"/>
      <c r="H55" s="61"/>
      <c r="I55" s="61"/>
      <c r="J55" s="61"/>
      <c r="K55" s="81"/>
      <c r="L55" s="61"/>
      <c r="M55" s="81"/>
      <c r="N55" s="66"/>
      <c r="O55" s="75"/>
      <c r="P55" s="72"/>
      <c r="Q55" s="66"/>
      <c r="R55" s="73"/>
      <c r="S55" s="66"/>
      <c r="T55" s="66"/>
      <c r="U55" s="75"/>
      <c r="V55" s="57"/>
      <c r="W55" s="75"/>
      <c r="X55" s="57"/>
      <c r="Y55" s="59"/>
    </row>
    <row r="56" spans="1:28" s="40" customFormat="1">
      <c r="A56" s="97"/>
      <c r="B56" s="66"/>
      <c r="C56" s="75"/>
      <c r="D56" s="75"/>
      <c r="E56" s="75"/>
      <c r="F56" s="61"/>
      <c r="G56" s="61"/>
      <c r="H56" s="61"/>
      <c r="I56" s="61"/>
      <c r="J56" s="61"/>
      <c r="K56" s="81"/>
      <c r="L56" s="61"/>
      <c r="M56" s="81"/>
      <c r="N56" s="66"/>
      <c r="O56" s="75"/>
      <c r="P56" s="72"/>
      <c r="Q56" s="72"/>
      <c r="R56" s="73"/>
      <c r="S56" s="72"/>
      <c r="T56" s="66"/>
      <c r="U56" s="75"/>
      <c r="V56" s="57"/>
      <c r="W56" s="75"/>
      <c r="X56" s="57"/>
      <c r="Y56" s="59"/>
    </row>
    <row r="57" spans="1:28" s="40" customFormat="1">
      <c r="A57" s="97"/>
      <c r="B57" s="66"/>
      <c r="C57" s="75"/>
      <c r="D57" s="75"/>
      <c r="E57" s="75"/>
      <c r="F57" s="61"/>
      <c r="G57" s="61"/>
      <c r="H57" s="61"/>
      <c r="I57" s="61"/>
      <c r="J57" s="61"/>
      <c r="K57" s="57"/>
      <c r="L57" s="66"/>
      <c r="M57" s="81"/>
      <c r="N57" s="66"/>
      <c r="O57" s="75"/>
      <c r="P57" s="72"/>
      <c r="Q57" s="72"/>
      <c r="R57" s="74"/>
      <c r="S57" s="72"/>
      <c r="T57" s="66"/>
      <c r="U57" s="75"/>
      <c r="V57" s="57"/>
      <c r="W57" s="75"/>
      <c r="X57" s="57"/>
      <c r="Y57" s="59"/>
    </row>
    <row r="58" spans="1:28" s="40" customFormat="1">
      <c r="A58" s="97"/>
      <c r="B58" s="66"/>
      <c r="C58" s="75"/>
      <c r="D58" s="75"/>
      <c r="E58" s="75"/>
      <c r="F58" s="61"/>
      <c r="G58" s="61"/>
      <c r="H58" s="61"/>
      <c r="I58" s="61"/>
      <c r="J58" s="61"/>
      <c r="K58" s="57"/>
      <c r="L58" s="66"/>
      <c r="M58" s="81"/>
      <c r="N58" s="66"/>
      <c r="O58" s="75"/>
      <c r="P58" s="72"/>
      <c r="Q58" s="72"/>
      <c r="R58" s="74"/>
      <c r="S58" s="72"/>
      <c r="T58" s="66"/>
      <c r="U58" s="75"/>
      <c r="V58" s="57"/>
      <c r="W58" s="75"/>
      <c r="X58" s="57"/>
      <c r="Y58" s="59"/>
    </row>
    <row r="59" spans="1:28" s="40" customFormat="1">
      <c r="A59" s="97"/>
      <c r="B59" s="66"/>
      <c r="C59" s="75"/>
      <c r="D59" s="75"/>
      <c r="E59" s="75"/>
      <c r="F59" s="61"/>
      <c r="G59" s="61"/>
      <c r="H59" s="61"/>
      <c r="I59" s="61"/>
      <c r="J59" s="61"/>
      <c r="K59" s="57"/>
      <c r="L59" s="66"/>
      <c r="M59" s="81"/>
      <c r="N59" s="66"/>
      <c r="O59" s="75"/>
      <c r="P59" s="72"/>
      <c r="Q59" s="72"/>
      <c r="R59" s="73"/>
      <c r="S59" s="72"/>
      <c r="T59" s="66"/>
      <c r="U59" s="75"/>
      <c r="V59" s="57"/>
      <c r="W59" s="75"/>
      <c r="X59" s="57"/>
      <c r="Y59" s="59"/>
    </row>
    <row r="60" spans="1:28" s="40" customFormat="1">
      <c r="A60" s="97"/>
      <c r="B60" s="66"/>
      <c r="C60" s="75"/>
      <c r="D60" s="75"/>
      <c r="E60" s="75"/>
      <c r="F60" s="61"/>
      <c r="G60" s="61"/>
      <c r="H60" s="61"/>
      <c r="I60" s="61"/>
      <c r="J60" s="61"/>
      <c r="K60" s="57"/>
      <c r="L60" s="66"/>
      <c r="M60" s="81"/>
      <c r="N60" s="66"/>
      <c r="O60" s="75"/>
      <c r="P60" s="72"/>
      <c r="Q60" s="72"/>
      <c r="R60" s="73"/>
      <c r="S60" s="72"/>
      <c r="T60" s="66"/>
      <c r="U60" s="75"/>
      <c r="V60" s="57"/>
      <c r="W60" s="75"/>
      <c r="X60" s="57"/>
      <c r="Y60" s="59"/>
    </row>
    <row r="61" spans="1:28" s="40" customFormat="1">
      <c r="A61" s="97"/>
      <c r="B61" s="66"/>
      <c r="C61" s="75"/>
      <c r="D61" s="75"/>
      <c r="E61" s="75"/>
      <c r="F61" s="61"/>
      <c r="G61" s="61"/>
      <c r="H61" s="61"/>
      <c r="I61" s="61"/>
      <c r="J61" s="61"/>
      <c r="K61" s="57"/>
      <c r="L61" s="66"/>
      <c r="M61" s="81"/>
      <c r="N61" s="66"/>
      <c r="O61" s="75"/>
      <c r="P61" s="72"/>
      <c r="Q61" s="72"/>
      <c r="R61" s="73"/>
      <c r="S61" s="72"/>
      <c r="T61" s="66"/>
      <c r="U61" s="75"/>
      <c r="V61" s="57"/>
      <c r="W61" s="75"/>
      <c r="X61" s="57"/>
      <c r="Y61" s="59"/>
    </row>
    <row r="62" spans="1:28" s="40" customFormat="1">
      <c r="A62" s="97"/>
      <c r="B62" s="66"/>
      <c r="C62" s="75"/>
      <c r="D62" s="75"/>
      <c r="E62" s="75"/>
      <c r="F62" s="61"/>
      <c r="G62" s="61"/>
      <c r="H62" s="61"/>
      <c r="I62" s="61"/>
      <c r="J62" s="61"/>
      <c r="K62" s="57"/>
      <c r="L62" s="66"/>
      <c r="M62" s="81"/>
      <c r="N62" s="66"/>
      <c r="O62" s="75"/>
      <c r="P62" s="72"/>
      <c r="Q62" s="72"/>
      <c r="R62" s="73"/>
      <c r="S62" s="72"/>
      <c r="T62" s="66"/>
      <c r="U62" s="75"/>
      <c r="V62" s="57"/>
      <c r="W62" s="75"/>
      <c r="X62" s="57"/>
      <c r="Y62" s="59"/>
    </row>
    <row r="63" spans="1:28" s="40" customFormat="1">
      <c r="A63" s="97"/>
      <c r="B63" s="66"/>
      <c r="C63" s="75"/>
      <c r="D63" s="75"/>
      <c r="E63" s="75"/>
      <c r="F63" s="61"/>
      <c r="G63" s="61"/>
      <c r="H63" s="61"/>
      <c r="I63" s="61"/>
      <c r="J63" s="61"/>
      <c r="K63" s="57"/>
      <c r="L63" s="66"/>
      <c r="M63" s="81"/>
      <c r="N63" s="66"/>
      <c r="O63" s="75"/>
      <c r="P63" s="72"/>
      <c r="Q63" s="66"/>
      <c r="R63" s="73"/>
      <c r="S63" s="66"/>
      <c r="T63" s="66"/>
      <c r="U63" s="75"/>
      <c r="V63" s="57"/>
      <c r="W63" s="75"/>
      <c r="X63" s="57"/>
      <c r="Y63" s="59"/>
    </row>
    <row r="64" spans="1:28" s="40" customFormat="1">
      <c r="A64" s="97"/>
      <c r="B64" s="66"/>
      <c r="C64" s="75"/>
      <c r="D64" s="75"/>
      <c r="E64" s="75"/>
      <c r="F64" s="61"/>
      <c r="G64" s="61"/>
      <c r="H64" s="61"/>
      <c r="I64" s="61"/>
      <c r="J64" s="61"/>
      <c r="K64" s="57"/>
      <c r="L64" s="66"/>
      <c r="M64" s="81"/>
      <c r="N64" s="66"/>
      <c r="O64" s="75"/>
      <c r="P64" s="72"/>
      <c r="Q64" s="72"/>
      <c r="R64" s="74"/>
      <c r="S64" s="72"/>
      <c r="T64" s="66"/>
      <c r="U64" s="75"/>
      <c r="V64" s="57"/>
      <c r="W64" s="75"/>
      <c r="X64" s="57"/>
      <c r="Y64" s="59"/>
    </row>
    <row r="65" spans="1:25" s="40" customFormat="1">
      <c r="A65" s="97"/>
      <c r="B65" s="66"/>
      <c r="C65" s="75"/>
      <c r="D65" s="75"/>
      <c r="E65" s="75"/>
      <c r="F65" s="61"/>
      <c r="G65" s="61"/>
      <c r="H65" s="61"/>
      <c r="I65" s="61"/>
      <c r="J65" s="61"/>
      <c r="K65" s="57"/>
      <c r="L65" s="66"/>
      <c r="M65" s="81"/>
      <c r="N65" s="66"/>
      <c r="O65" s="75"/>
      <c r="P65" s="72"/>
      <c r="Q65" s="72"/>
      <c r="R65" s="74"/>
      <c r="S65" s="72"/>
      <c r="T65" s="66"/>
      <c r="U65" s="75"/>
      <c r="V65" s="57"/>
      <c r="W65" s="75"/>
      <c r="X65" s="57"/>
      <c r="Y65" s="59"/>
    </row>
    <row r="66" spans="1:25" s="40" customFormat="1">
      <c r="A66" s="97"/>
      <c r="B66" s="66"/>
      <c r="C66" s="75"/>
      <c r="D66" s="75"/>
      <c r="E66" s="75"/>
      <c r="F66" s="61"/>
      <c r="G66" s="61"/>
      <c r="H66" s="61"/>
      <c r="I66" s="61"/>
      <c r="J66" s="61"/>
      <c r="K66" s="57"/>
      <c r="L66" s="66"/>
      <c r="M66" s="81"/>
      <c r="N66" s="66"/>
      <c r="O66" s="75"/>
      <c r="P66" s="72"/>
      <c r="Q66" s="72"/>
      <c r="R66" s="74"/>
      <c r="S66" s="72"/>
      <c r="T66" s="66"/>
      <c r="U66" s="75"/>
      <c r="V66" s="57"/>
      <c r="W66" s="75"/>
      <c r="X66" s="57"/>
      <c r="Y66" s="59"/>
    </row>
    <row r="67" spans="1:25" s="40" customFormat="1">
      <c r="A67" s="97"/>
      <c r="B67" s="66"/>
      <c r="C67" s="75"/>
      <c r="D67" s="75"/>
      <c r="E67" s="75"/>
      <c r="F67" s="61"/>
      <c r="G67" s="61"/>
      <c r="H67" s="61"/>
      <c r="I67" s="61"/>
      <c r="J67" s="61"/>
      <c r="K67" s="57"/>
      <c r="L67" s="66"/>
      <c r="M67" s="81"/>
      <c r="N67" s="66"/>
      <c r="O67" s="75"/>
      <c r="P67" s="72"/>
      <c r="Q67" s="72"/>
      <c r="R67" s="73"/>
      <c r="S67" s="72"/>
      <c r="T67" s="66"/>
      <c r="U67" s="75"/>
      <c r="V67" s="57"/>
      <c r="W67" s="75"/>
      <c r="X67" s="57"/>
      <c r="Y67" s="59"/>
    </row>
    <row r="68" spans="1:25" s="40" customFormat="1">
      <c r="A68" s="97"/>
      <c r="B68" s="66"/>
      <c r="C68" s="75"/>
      <c r="D68" s="75"/>
      <c r="E68" s="75"/>
      <c r="F68" s="61"/>
      <c r="G68" s="61"/>
      <c r="H68" s="61"/>
      <c r="I68" s="61"/>
      <c r="J68" s="61"/>
      <c r="K68" s="57"/>
      <c r="L68" s="66"/>
      <c r="M68" s="81"/>
      <c r="N68" s="66"/>
      <c r="O68" s="75"/>
      <c r="P68" s="72"/>
      <c r="Q68" s="72"/>
      <c r="R68" s="73"/>
      <c r="S68" s="72"/>
      <c r="T68" s="66"/>
      <c r="U68" s="75"/>
      <c r="V68" s="57"/>
      <c r="W68" s="75"/>
      <c r="X68" s="57"/>
      <c r="Y68" s="59"/>
    </row>
    <row r="69" spans="1:25" s="40" customFormat="1">
      <c r="A69" s="97"/>
      <c r="B69" s="66"/>
      <c r="C69" s="75"/>
      <c r="D69" s="75"/>
      <c r="E69" s="75"/>
      <c r="F69" s="61"/>
      <c r="G69" s="61"/>
      <c r="H69" s="61"/>
      <c r="I69" s="61"/>
      <c r="J69" s="61"/>
      <c r="K69" s="57"/>
      <c r="L69" s="66"/>
      <c r="M69" s="57"/>
      <c r="N69" s="66"/>
      <c r="O69" s="75"/>
      <c r="P69" s="72"/>
      <c r="Q69" s="72"/>
      <c r="R69" s="73"/>
      <c r="S69" s="67"/>
      <c r="T69" s="66"/>
      <c r="U69" s="75"/>
      <c r="V69" s="57"/>
      <c r="W69" s="63"/>
      <c r="X69" s="57"/>
      <c r="Y69" s="59"/>
    </row>
    <row r="70" spans="1:25" s="40" customFormat="1">
      <c r="A70" s="97"/>
      <c r="B70" s="66"/>
      <c r="C70" s="75"/>
      <c r="D70" s="75"/>
      <c r="E70" s="75"/>
      <c r="F70" s="61"/>
      <c r="G70" s="61"/>
      <c r="H70" s="61"/>
      <c r="I70" s="61"/>
      <c r="J70" s="61"/>
      <c r="K70" s="57"/>
      <c r="L70" s="66"/>
      <c r="M70" s="81"/>
      <c r="N70" s="66"/>
      <c r="O70" s="75"/>
      <c r="P70" s="72"/>
      <c r="Q70" s="72"/>
      <c r="R70" s="73"/>
      <c r="S70" s="72"/>
      <c r="T70" s="66"/>
      <c r="U70" s="75"/>
      <c r="V70" s="57"/>
      <c r="W70" s="75"/>
      <c r="X70" s="57"/>
      <c r="Y70" s="59"/>
    </row>
    <row r="71" spans="1:25" s="40" customFormat="1">
      <c r="A71" s="97"/>
      <c r="B71" s="66"/>
      <c r="C71" s="75"/>
      <c r="D71" s="75"/>
      <c r="E71" s="75"/>
      <c r="F71" s="61"/>
      <c r="G71" s="61"/>
      <c r="H71" s="61"/>
      <c r="I71" s="61"/>
      <c r="J71" s="61"/>
      <c r="K71" s="57"/>
      <c r="L71" s="66"/>
      <c r="M71" s="81"/>
      <c r="N71" s="66"/>
      <c r="O71" s="75"/>
      <c r="P71" s="72"/>
      <c r="Q71" s="72"/>
      <c r="R71" s="74"/>
      <c r="S71" s="72"/>
      <c r="T71" s="66"/>
      <c r="U71" s="75"/>
      <c r="V71" s="57"/>
      <c r="W71" s="75"/>
      <c r="X71" s="57"/>
      <c r="Y71" s="59"/>
    </row>
    <row r="72" spans="1:25" s="40" customFormat="1">
      <c r="A72" s="97"/>
      <c r="B72" s="66"/>
      <c r="C72" s="75"/>
      <c r="D72" s="75"/>
      <c r="E72" s="75"/>
      <c r="F72" s="61"/>
      <c r="G72" s="61"/>
      <c r="H72" s="61"/>
      <c r="I72" s="61"/>
      <c r="J72" s="61"/>
      <c r="K72" s="57"/>
      <c r="L72" s="66"/>
      <c r="M72" s="81"/>
      <c r="N72" s="66"/>
      <c r="O72" s="75"/>
      <c r="P72" s="72"/>
      <c r="Q72" s="72"/>
      <c r="R72" s="73"/>
      <c r="S72" s="72"/>
      <c r="T72" s="66"/>
      <c r="U72" s="75"/>
      <c r="V72" s="57"/>
      <c r="W72" s="75"/>
      <c r="X72" s="57"/>
      <c r="Y72" s="59"/>
    </row>
    <row r="73" spans="1:25" s="40" customFormat="1">
      <c r="A73" s="97"/>
      <c r="B73" s="66"/>
      <c r="C73" s="75"/>
      <c r="D73" s="75"/>
      <c r="E73" s="75"/>
      <c r="F73" s="61"/>
      <c r="G73" s="61"/>
      <c r="H73" s="61"/>
      <c r="I73" s="61"/>
      <c r="J73" s="61"/>
      <c r="K73" s="57"/>
      <c r="L73" s="66"/>
      <c r="M73" s="81"/>
      <c r="N73" s="66"/>
      <c r="O73" s="75"/>
      <c r="P73" s="72"/>
      <c r="Q73" s="72"/>
      <c r="R73" s="74"/>
      <c r="S73" s="72"/>
      <c r="T73" s="66"/>
      <c r="U73" s="75"/>
      <c r="V73" s="57"/>
      <c r="W73" s="75"/>
      <c r="X73" s="57"/>
      <c r="Y73" s="59"/>
    </row>
    <row r="74" spans="1:25" s="40" customFormat="1">
      <c r="A74" s="97"/>
      <c r="B74" s="66"/>
      <c r="C74" s="75"/>
      <c r="D74" s="75"/>
      <c r="E74" s="75"/>
      <c r="F74" s="61"/>
      <c r="G74" s="61"/>
      <c r="H74" s="61"/>
      <c r="I74" s="61"/>
      <c r="J74" s="61"/>
      <c r="K74" s="57"/>
      <c r="L74" s="66"/>
      <c r="M74" s="81"/>
      <c r="N74" s="66"/>
      <c r="O74" s="75"/>
      <c r="P74" s="72"/>
      <c r="Q74" s="72"/>
      <c r="R74" s="73"/>
      <c r="S74" s="72"/>
      <c r="T74" s="66"/>
      <c r="U74" s="75"/>
      <c r="V74" s="57"/>
      <c r="W74" s="75"/>
      <c r="X74" s="57"/>
      <c r="Y74" s="59"/>
    </row>
    <row r="75" spans="1:25" s="40" customFormat="1">
      <c r="A75" s="97"/>
      <c r="B75" s="66"/>
      <c r="C75" s="75"/>
      <c r="D75" s="75"/>
      <c r="E75" s="75"/>
      <c r="F75" s="61"/>
      <c r="G75" s="61"/>
      <c r="H75" s="61"/>
      <c r="I75" s="61"/>
      <c r="J75" s="61"/>
      <c r="K75" s="57"/>
      <c r="L75" s="66"/>
      <c r="M75" s="81"/>
      <c r="N75" s="66"/>
      <c r="O75" s="75"/>
      <c r="P75" s="72"/>
      <c r="Q75" s="72"/>
      <c r="R75" s="73"/>
      <c r="S75" s="72"/>
      <c r="T75" s="66"/>
      <c r="U75" s="75"/>
      <c r="V75" s="57"/>
      <c r="W75" s="75"/>
      <c r="X75" s="57"/>
      <c r="Y75" s="59"/>
    </row>
    <row r="76" spans="1:25" s="40" customFormat="1">
      <c r="A76" s="97"/>
      <c r="B76" s="66"/>
      <c r="C76" s="63"/>
      <c r="D76" s="63"/>
      <c r="E76" s="63"/>
      <c r="F76" s="66"/>
      <c r="G76" s="66"/>
      <c r="H76" s="66"/>
      <c r="I76" s="66"/>
      <c r="J76" s="66"/>
      <c r="K76" s="57"/>
      <c r="L76" s="66"/>
      <c r="M76" s="57"/>
      <c r="N76" s="66"/>
      <c r="O76" s="63"/>
      <c r="P76" s="72"/>
      <c r="Q76" s="72"/>
      <c r="R76" s="74"/>
      <c r="S76" s="72"/>
      <c r="T76" s="66"/>
      <c r="U76" s="63"/>
      <c r="V76" s="57"/>
      <c r="W76" s="63"/>
      <c r="X76" s="57"/>
      <c r="Y76" s="59"/>
    </row>
    <row r="77" spans="1:25" s="40" customFormat="1">
      <c r="A77" s="97"/>
      <c r="B77" s="66"/>
      <c r="C77" s="75"/>
      <c r="D77" s="75"/>
      <c r="E77" s="75"/>
      <c r="F77" s="98"/>
      <c r="G77" s="98"/>
      <c r="H77" s="98"/>
      <c r="I77" s="98"/>
      <c r="J77" s="98"/>
      <c r="K77" s="57"/>
      <c r="L77" s="66"/>
      <c r="M77" s="57"/>
      <c r="N77" s="66"/>
      <c r="O77" s="75"/>
      <c r="P77" s="72"/>
      <c r="Q77" s="72"/>
      <c r="R77" s="73"/>
      <c r="S77" s="72"/>
      <c r="T77" s="66"/>
      <c r="U77" s="75"/>
      <c r="V77" s="57"/>
      <c r="W77" s="75"/>
      <c r="X77" s="57"/>
      <c r="Y77" s="59"/>
    </row>
    <row r="78" spans="1:25" s="40" customFormat="1">
      <c r="A78" s="97"/>
      <c r="B78" s="66"/>
      <c r="C78" s="75"/>
      <c r="D78" s="75"/>
      <c r="E78" s="75"/>
      <c r="F78" s="61"/>
      <c r="G78" s="61"/>
      <c r="H78" s="61"/>
      <c r="I78" s="61"/>
      <c r="J78" s="61"/>
      <c r="K78" s="99"/>
      <c r="L78" s="66"/>
      <c r="M78" s="57"/>
      <c r="N78" s="66"/>
      <c r="O78" s="75"/>
      <c r="P78" s="72"/>
      <c r="Q78" s="72"/>
      <c r="R78" s="74"/>
      <c r="S78" s="72"/>
      <c r="T78" s="66"/>
      <c r="U78" s="75"/>
      <c r="V78" s="57"/>
      <c r="W78" s="75"/>
      <c r="X78" s="57"/>
      <c r="Y78" s="59"/>
    </row>
    <row r="79" spans="1:25" s="40" customFormat="1">
      <c r="A79" s="97"/>
      <c r="B79" s="66"/>
      <c r="C79" s="75"/>
      <c r="D79" s="75"/>
      <c r="E79" s="75"/>
      <c r="F79" s="61"/>
      <c r="G79" s="61"/>
      <c r="H79" s="61"/>
      <c r="I79" s="61"/>
      <c r="J79" s="61"/>
      <c r="K79" s="57"/>
      <c r="L79" s="66"/>
      <c r="M79" s="57"/>
      <c r="N79" s="66"/>
      <c r="O79" s="75"/>
      <c r="P79" s="72"/>
      <c r="Q79" s="72"/>
      <c r="R79" s="73"/>
      <c r="S79" s="72"/>
      <c r="T79" s="66"/>
      <c r="U79" s="75"/>
      <c r="V79" s="57"/>
      <c r="W79" s="75"/>
      <c r="X79" s="57"/>
      <c r="Y79" s="59"/>
    </row>
    <row r="80" spans="1:25" s="40" customFormat="1">
      <c r="A80" s="97"/>
      <c r="B80" s="66"/>
      <c r="C80" s="75"/>
      <c r="D80" s="75"/>
      <c r="E80" s="75"/>
      <c r="F80" s="98"/>
      <c r="G80" s="98"/>
      <c r="H80" s="98"/>
      <c r="I80" s="98"/>
      <c r="J80" s="98"/>
      <c r="K80" s="99"/>
      <c r="L80" s="66"/>
      <c r="M80" s="57"/>
      <c r="N80" s="66"/>
      <c r="O80" s="75"/>
      <c r="P80" s="72"/>
      <c r="Q80" s="72"/>
      <c r="R80" s="74"/>
      <c r="S80" s="72"/>
      <c r="T80" s="66"/>
      <c r="U80" s="75"/>
      <c r="V80" s="57"/>
      <c r="W80" s="75"/>
      <c r="X80" s="57"/>
      <c r="Y80" s="59"/>
    </row>
    <row r="81" spans="1:25" s="40" customFormat="1">
      <c r="A81" s="97"/>
      <c r="B81" s="66"/>
      <c r="C81" s="75"/>
      <c r="D81" s="75"/>
      <c r="E81" s="75"/>
      <c r="F81" s="61"/>
      <c r="G81" s="61"/>
      <c r="H81" s="61"/>
      <c r="I81" s="61"/>
      <c r="J81" s="61"/>
      <c r="K81" s="99"/>
      <c r="L81" s="66"/>
      <c r="M81" s="57"/>
      <c r="N81" s="66"/>
      <c r="O81" s="75"/>
      <c r="P81" s="72"/>
      <c r="Q81" s="72"/>
      <c r="R81" s="73"/>
      <c r="S81" s="72"/>
      <c r="T81" s="66"/>
      <c r="U81" s="75"/>
      <c r="V81" s="57"/>
      <c r="W81" s="75"/>
      <c r="X81" s="57"/>
      <c r="Y81" s="59"/>
    </row>
    <row r="82" spans="1:25" s="40" customFormat="1">
      <c r="A82" s="97"/>
      <c r="B82" s="66"/>
      <c r="C82" s="75"/>
      <c r="D82" s="75"/>
      <c r="E82" s="75"/>
      <c r="F82" s="61"/>
      <c r="G82" s="61"/>
      <c r="H82" s="61"/>
      <c r="I82" s="61"/>
      <c r="J82" s="61"/>
      <c r="K82" s="57"/>
      <c r="L82" s="66"/>
      <c r="M82" s="57"/>
      <c r="N82" s="66"/>
      <c r="O82" s="75"/>
      <c r="P82" s="72"/>
      <c r="Q82" s="72"/>
      <c r="R82" s="74"/>
      <c r="S82" s="72"/>
      <c r="T82" s="66"/>
      <c r="U82" s="75"/>
      <c r="V82" s="57"/>
      <c r="W82" s="75"/>
      <c r="X82" s="57"/>
      <c r="Y82" s="59"/>
    </row>
    <row r="83" spans="1:25" s="40" customFormat="1">
      <c r="A83" s="97"/>
      <c r="B83" s="66"/>
      <c r="C83" s="75"/>
      <c r="D83" s="75"/>
      <c r="E83" s="75"/>
      <c r="F83" s="66"/>
      <c r="G83" s="66"/>
      <c r="H83" s="66"/>
      <c r="I83" s="66"/>
      <c r="J83" s="66"/>
      <c r="K83" s="57"/>
      <c r="L83" s="66"/>
      <c r="M83" s="57"/>
      <c r="N83" s="66"/>
      <c r="O83" s="75"/>
      <c r="P83" s="72"/>
      <c r="Q83" s="72"/>
      <c r="R83" s="73"/>
      <c r="S83" s="72"/>
      <c r="T83" s="66"/>
      <c r="U83" s="75"/>
      <c r="V83" s="57"/>
      <c r="W83" s="75"/>
      <c r="X83" s="57"/>
      <c r="Y83" s="59"/>
    </row>
    <row r="84" spans="1:25" s="40" customFormat="1">
      <c r="A84" s="97"/>
      <c r="B84" s="66"/>
      <c r="C84" s="75"/>
      <c r="D84" s="75"/>
      <c r="E84" s="75"/>
      <c r="F84" s="66"/>
      <c r="G84" s="66"/>
      <c r="H84" s="66"/>
      <c r="I84" s="66"/>
      <c r="J84" s="66"/>
      <c r="K84" s="57"/>
      <c r="L84" s="66"/>
      <c r="M84" s="57"/>
      <c r="N84" s="66"/>
      <c r="O84" s="75"/>
      <c r="P84" s="72"/>
      <c r="Q84" s="72"/>
      <c r="R84" s="73"/>
      <c r="S84" s="72"/>
      <c r="T84" s="66"/>
      <c r="U84" s="75"/>
      <c r="V84" s="57"/>
      <c r="W84" s="75"/>
      <c r="X84" s="57"/>
      <c r="Y84" s="59"/>
    </row>
    <row r="85" spans="1:25" s="40" customFormat="1">
      <c r="A85" s="97"/>
      <c r="B85" s="66"/>
      <c r="C85" s="75"/>
      <c r="D85" s="75"/>
      <c r="E85" s="75"/>
      <c r="F85" s="66"/>
      <c r="G85" s="66"/>
      <c r="H85" s="66"/>
      <c r="I85" s="66"/>
      <c r="J85" s="66"/>
      <c r="K85" s="57"/>
      <c r="L85" s="66"/>
      <c r="M85" s="57"/>
      <c r="N85" s="66"/>
      <c r="O85" s="75"/>
      <c r="P85" s="72"/>
      <c r="Q85" s="72"/>
      <c r="R85" s="73"/>
      <c r="S85" s="72"/>
      <c r="T85" s="66"/>
      <c r="U85" s="75"/>
      <c r="V85" s="57"/>
      <c r="W85" s="75"/>
      <c r="X85" s="57"/>
      <c r="Y85" s="59"/>
    </row>
    <row r="86" spans="1:25" s="40" customFormat="1">
      <c r="A86" s="97"/>
      <c r="B86" s="66"/>
      <c r="C86" s="75"/>
      <c r="D86" s="75"/>
      <c r="E86" s="75"/>
      <c r="F86" s="66"/>
      <c r="G86" s="66"/>
      <c r="H86" s="66"/>
      <c r="I86" s="66"/>
      <c r="J86" s="66"/>
      <c r="K86" s="57"/>
      <c r="L86" s="66"/>
      <c r="M86" s="57"/>
      <c r="N86" s="66"/>
      <c r="O86" s="75"/>
      <c r="P86" s="72"/>
      <c r="Q86" s="72"/>
      <c r="R86" s="73"/>
      <c r="S86" s="72"/>
      <c r="T86" s="66"/>
      <c r="U86" s="75"/>
      <c r="V86" s="57"/>
      <c r="W86" s="75"/>
      <c r="X86" s="57"/>
      <c r="Y86" s="59"/>
    </row>
    <row r="87" spans="1:25" s="40" customFormat="1">
      <c r="A87" s="97"/>
      <c r="B87" s="66"/>
      <c r="C87" s="75"/>
      <c r="D87" s="75"/>
      <c r="E87" s="75"/>
      <c r="F87" s="66"/>
      <c r="G87" s="66"/>
      <c r="H87" s="66"/>
      <c r="I87" s="66"/>
      <c r="J87" s="66"/>
      <c r="K87" s="57"/>
      <c r="L87" s="66"/>
      <c r="M87" s="57"/>
      <c r="N87" s="66"/>
      <c r="O87" s="75"/>
      <c r="P87" s="72"/>
      <c r="Q87" s="72"/>
      <c r="R87" s="73"/>
      <c r="S87" s="72"/>
      <c r="T87" s="66"/>
      <c r="U87" s="75"/>
      <c r="V87" s="57"/>
      <c r="W87" s="75"/>
      <c r="X87" s="57"/>
      <c r="Y87" s="59"/>
    </row>
    <row r="88" spans="1:25" s="40" customFormat="1">
      <c r="A88" s="97"/>
      <c r="B88" s="66"/>
      <c r="C88" s="75"/>
      <c r="D88" s="75"/>
      <c r="E88" s="75"/>
      <c r="F88" s="66"/>
      <c r="G88" s="66"/>
      <c r="H88" s="66"/>
      <c r="I88" s="66"/>
      <c r="J88" s="66"/>
      <c r="K88" s="57"/>
      <c r="L88" s="66"/>
      <c r="M88" s="57"/>
      <c r="N88" s="66"/>
      <c r="O88" s="75"/>
      <c r="P88" s="72"/>
      <c r="Q88" s="72"/>
      <c r="R88" s="73"/>
      <c r="S88" s="72"/>
      <c r="T88" s="66"/>
      <c r="U88" s="75"/>
      <c r="V88" s="57"/>
      <c r="W88" s="75"/>
      <c r="X88" s="57"/>
      <c r="Y88" s="59"/>
    </row>
    <row r="89" spans="1:25" s="40" customFormat="1">
      <c r="A89" s="97"/>
      <c r="B89" s="66"/>
      <c r="C89" s="75"/>
      <c r="D89" s="75"/>
      <c r="E89" s="75"/>
      <c r="F89" s="66"/>
      <c r="G89" s="66"/>
      <c r="H89" s="66"/>
      <c r="I89" s="66"/>
      <c r="J89" s="66"/>
      <c r="K89" s="57"/>
      <c r="L89" s="66"/>
      <c r="M89" s="57"/>
      <c r="N89" s="66"/>
      <c r="O89" s="75"/>
      <c r="P89" s="72"/>
      <c r="Q89" s="72"/>
      <c r="R89" s="73"/>
      <c r="S89" s="72"/>
      <c r="T89" s="66"/>
      <c r="U89" s="75"/>
      <c r="V89" s="57"/>
      <c r="W89" s="75"/>
      <c r="X89" s="57"/>
      <c r="Y89" s="59"/>
    </row>
    <row r="90" spans="1:25" s="40" customFormat="1">
      <c r="A90" s="97"/>
      <c r="B90" s="66"/>
      <c r="C90" s="75"/>
      <c r="D90" s="75"/>
      <c r="E90" s="75"/>
      <c r="F90" s="66"/>
      <c r="G90" s="66"/>
      <c r="H90" s="66"/>
      <c r="I90" s="66"/>
      <c r="J90" s="66"/>
      <c r="K90" s="57"/>
      <c r="L90" s="66"/>
      <c r="M90" s="57"/>
      <c r="N90" s="66"/>
      <c r="O90" s="75"/>
      <c r="P90" s="72"/>
      <c r="Q90" s="72"/>
      <c r="R90" s="73"/>
      <c r="S90" s="72"/>
      <c r="T90" s="66"/>
      <c r="U90" s="75"/>
      <c r="V90" s="57"/>
      <c r="W90" s="75"/>
      <c r="X90" s="57"/>
      <c r="Y90" s="59"/>
    </row>
    <row r="91" spans="1:25" s="40" customFormat="1">
      <c r="A91" s="97"/>
      <c r="B91" s="66"/>
      <c r="C91" s="75"/>
      <c r="D91" s="75"/>
      <c r="E91" s="75"/>
      <c r="F91" s="66"/>
      <c r="G91" s="66"/>
      <c r="H91" s="66"/>
      <c r="I91" s="66"/>
      <c r="J91" s="66"/>
      <c r="K91" s="57"/>
      <c r="L91" s="66"/>
      <c r="M91" s="57"/>
      <c r="N91" s="66"/>
      <c r="O91" s="75"/>
      <c r="P91" s="72"/>
      <c r="Q91" s="72"/>
      <c r="R91" s="73"/>
      <c r="S91" s="72"/>
      <c r="T91" s="66"/>
      <c r="U91" s="75"/>
      <c r="V91" s="57"/>
      <c r="W91" s="75"/>
      <c r="X91" s="57"/>
      <c r="Y91" s="59"/>
    </row>
    <row r="92" spans="1:25" s="40" customFormat="1">
      <c r="A92" s="97"/>
      <c r="B92" s="66"/>
      <c r="C92" s="75"/>
      <c r="D92" s="75"/>
      <c r="E92" s="75"/>
      <c r="F92" s="66"/>
      <c r="G92" s="66"/>
      <c r="H92" s="66"/>
      <c r="I92" s="66"/>
      <c r="J92" s="66"/>
      <c r="K92" s="57"/>
      <c r="L92" s="66"/>
      <c r="M92" s="57"/>
      <c r="N92" s="66"/>
      <c r="O92" s="75"/>
      <c r="P92" s="72"/>
      <c r="Q92" s="72"/>
      <c r="R92" s="73"/>
      <c r="S92" s="72"/>
      <c r="T92" s="66"/>
      <c r="U92" s="75"/>
      <c r="V92" s="57"/>
      <c r="W92" s="75"/>
      <c r="X92" s="57"/>
      <c r="Y92" s="59"/>
    </row>
    <row r="93" spans="1:25" s="40" customFormat="1">
      <c r="A93" s="97"/>
      <c r="B93" s="66"/>
      <c r="C93" s="75"/>
      <c r="D93" s="75"/>
      <c r="E93" s="75"/>
      <c r="F93" s="66"/>
      <c r="G93" s="66"/>
      <c r="H93" s="66"/>
      <c r="I93" s="66"/>
      <c r="J93" s="66"/>
      <c r="K93" s="57"/>
      <c r="L93" s="66"/>
      <c r="M93" s="57"/>
      <c r="N93" s="66"/>
      <c r="O93" s="75"/>
      <c r="P93" s="72"/>
      <c r="Q93" s="72"/>
      <c r="R93" s="73"/>
      <c r="S93" s="72"/>
      <c r="T93" s="66"/>
      <c r="U93" s="75"/>
      <c r="V93" s="57"/>
      <c r="W93" s="75"/>
      <c r="X93" s="57"/>
      <c r="Y93" s="59"/>
    </row>
    <row r="94" spans="1:25" s="40" customFormat="1">
      <c r="A94" s="97"/>
      <c r="B94" s="66"/>
      <c r="C94" s="75"/>
      <c r="D94" s="75"/>
      <c r="E94" s="75"/>
      <c r="F94" s="66"/>
      <c r="G94" s="66"/>
      <c r="H94" s="66"/>
      <c r="I94" s="66"/>
      <c r="J94" s="66"/>
      <c r="K94" s="57"/>
      <c r="L94" s="66"/>
      <c r="M94" s="57"/>
      <c r="N94" s="66"/>
      <c r="O94" s="75"/>
      <c r="P94" s="72"/>
      <c r="Q94" s="72"/>
      <c r="R94" s="73"/>
      <c r="S94" s="72"/>
      <c r="T94" s="66"/>
      <c r="U94" s="75"/>
      <c r="V94" s="57"/>
      <c r="W94" s="75"/>
      <c r="X94" s="57"/>
      <c r="Y94" s="59"/>
    </row>
    <row r="95" spans="1:25" s="40" customFormat="1">
      <c r="A95" s="97"/>
      <c r="B95" s="66"/>
      <c r="C95" s="75"/>
      <c r="D95" s="75"/>
      <c r="E95" s="75"/>
      <c r="F95" s="66"/>
      <c r="G95" s="66"/>
      <c r="H95" s="66"/>
      <c r="I95" s="66"/>
      <c r="J95" s="66"/>
      <c r="K95" s="57"/>
      <c r="L95" s="66"/>
      <c r="M95" s="57"/>
      <c r="N95" s="66"/>
      <c r="O95" s="75"/>
      <c r="P95" s="72"/>
      <c r="Q95" s="72"/>
      <c r="R95" s="73"/>
      <c r="S95" s="72"/>
      <c r="T95" s="66"/>
      <c r="U95" s="75"/>
      <c r="V95" s="57"/>
      <c r="W95" s="75"/>
      <c r="X95" s="57"/>
      <c r="Y95" s="59"/>
    </row>
    <row r="96" spans="1:25" s="40" customFormat="1">
      <c r="A96" s="97"/>
      <c r="B96" s="66"/>
      <c r="C96" s="75"/>
      <c r="D96" s="75"/>
      <c r="E96" s="75"/>
      <c r="F96" s="66"/>
      <c r="G96" s="66"/>
      <c r="H96" s="66"/>
      <c r="I96" s="66"/>
      <c r="J96" s="66"/>
      <c r="K96" s="57"/>
      <c r="L96" s="66"/>
      <c r="M96" s="57"/>
      <c r="N96" s="66"/>
      <c r="O96" s="75"/>
      <c r="P96" s="72"/>
      <c r="Q96" s="72"/>
      <c r="R96" s="73"/>
      <c r="S96" s="72"/>
      <c r="T96" s="66"/>
      <c r="U96" s="75"/>
      <c r="V96" s="57"/>
      <c r="W96" s="75"/>
      <c r="X96" s="57"/>
      <c r="Y96" s="59"/>
    </row>
    <row r="97" spans="1:26" s="40" customFormat="1">
      <c r="A97" s="97"/>
      <c r="B97" s="66"/>
      <c r="C97" s="75"/>
      <c r="D97" s="75"/>
      <c r="E97" s="75"/>
      <c r="F97" s="66"/>
      <c r="G97" s="66"/>
      <c r="H97" s="66"/>
      <c r="I97" s="66"/>
      <c r="J97" s="66"/>
      <c r="K97" s="57"/>
      <c r="L97" s="66"/>
      <c r="M97" s="99"/>
      <c r="N97" s="66"/>
      <c r="O97" s="75"/>
      <c r="P97" s="72"/>
      <c r="Q97" s="66"/>
      <c r="R97" s="73"/>
      <c r="S97" s="66"/>
      <c r="T97" s="66"/>
      <c r="U97" s="75"/>
      <c r="V97" s="57"/>
      <c r="W97" s="75"/>
      <c r="X97" s="57"/>
      <c r="Y97" s="59"/>
    </row>
    <row r="98" spans="1:26" s="40" customFormat="1">
      <c r="A98" s="97"/>
      <c r="B98" s="66"/>
      <c r="C98" s="75"/>
      <c r="D98" s="75"/>
      <c r="E98" s="75"/>
      <c r="F98" s="66"/>
      <c r="G98" s="66"/>
      <c r="H98" s="66"/>
      <c r="I98" s="66"/>
      <c r="J98" s="66"/>
      <c r="K98" s="57"/>
      <c r="L98" s="66"/>
      <c r="M98" s="57"/>
      <c r="N98" s="66"/>
      <c r="O98" s="75"/>
      <c r="P98" s="72"/>
      <c r="Q98" s="72"/>
      <c r="R98" s="73"/>
      <c r="S98" s="72"/>
      <c r="T98" s="66"/>
      <c r="U98" s="75"/>
      <c r="V98" s="57"/>
      <c r="W98" s="75"/>
      <c r="X98" s="57"/>
      <c r="Y98" s="59"/>
    </row>
    <row r="99" spans="1:26" s="40" customFormat="1">
      <c r="A99" s="97"/>
      <c r="B99" s="66"/>
      <c r="C99" s="75"/>
      <c r="D99" s="75"/>
      <c r="E99" s="75"/>
      <c r="F99" s="66"/>
      <c r="G99" s="66"/>
      <c r="H99" s="66"/>
      <c r="I99" s="66"/>
      <c r="J99" s="66"/>
      <c r="K99" s="57"/>
      <c r="L99" s="66"/>
      <c r="M99" s="99"/>
      <c r="N99" s="66"/>
      <c r="O99" s="75"/>
      <c r="P99" s="72"/>
      <c r="Q99" s="66"/>
      <c r="R99" s="73"/>
      <c r="S99" s="66"/>
      <c r="T99" s="66"/>
      <c r="U99" s="75"/>
      <c r="V99" s="57"/>
      <c r="W99" s="75"/>
      <c r="X99" s="57"/>
      <c r="Y99" s="59"/>
    </row>
    <row r="100" spans="1:26" s="40" customFormat="1">
      <c r="A100" s="97"/>
      <c r="B100" s="66"/>
      <c r="C100" s="75"/>
      <c r="D100" s="75"/>
      <c r="E100" s="75"/>
      <c r="F100" s="66"/>
      <c r="G100" s="66"/>
      <c r="H100" s="66"/>
      <c r="I100" s="66"/>
      <c r="J100" s="66"/>
      <c r="K100" s="57"/>
      <c r="L100" s="66"/>
      <c r="M100" s="99"/>
      <c r="N100" s="66"/>
      <c r="O100" s="75"/>
      <c r="P100" s="72"/>
      <c r="Q100" s="66"/>
      <c r="R100" s="73"/>
      <c r="S100" s="66"/>
      <c r="T100" s="66"/>
      <c r="U100" s="75"/>
      <c r="V100" s="57"/>
      <c r="W100" s="75"/>
      <c r="X100" s="57"/>
      <c r="Y100" s="59"/>
    </row>
    <row r="101" spans="1:26" s="40" customFormat="1">
      <c r="A101" s="97"/>
      <c r="B101" s="66"/>
      <c r="C101" s="75"/>
      <c r="D101" s="75"/>
      <c r="E101" s="75"/>
      <c r="F101" s="66"/>
      <c r="G101" s="66"/>
      <c r="H101" s="66"/>
      <c r="I101" s="66"/>
      <c r="J101" s="66"/>
      <c r="K101" s="57"/>
      <c r="L101" s="66"/>
      <c r="M101" s="57"/>
      <c r="N101" s="66"/>
      <c r="O101" s="75"/>
      <c r="P101" s="72"/>
      <c r="Q101" s="72"/>
      <c r="R101" s="73"/>
      <c r="S101" s="72"/>
      <c r="T101" s="66"/>
      <c r="U101" s="75"/>
      <c r="V101" s="57"/>
      <c r="W101" s="75"/>
      <c r="X101" s="57"/>
      <c r="Y101" s="59"/>
    </row>
    <row r="102" spans="1:26" s="40" customFormat="1">
      <c r="A102" s="97"/>
      <c r="B102" s="66"/>
      <c r="C102" s="75"/>
      <c r="D102" s="75"/>
      <c r="E102" s="75"/>
      <c r="F102" s="66"/>
      <c r="G102" s="66"/>
      <c r="H102" s="66"/>
      <c r="I102" s="66"/>
      <c r="J102" s="66"/>
      <c r="K102" s="57"/>
      <c r="L102" s="66"/>
      <c r="M102" s="57"/>
      <c r="N102" s="66"/>
      <c r="O102" s="75"/>
      <c r="P102" s="72"/>
      <c r="Q102" s="72"/>
      <c r="R102" s="73"/>
      <c r="S102" s="72"/>
      <c r="T102" s="66"/>
      <c r="U102" s="75"/>
      <c r="V102" s="57"/>
      <c r="W102" s="75"/>
      <c r="X102" s="57"/>
      <c r="Y102" s="59"/>
    </row>
    <row r="103" spans="1:26" s="40" customFormat="1">
      <c r="A103" s="97"/>
      <c r="B103" s="66"/>
      <c r="C103" s="75"/>
      <c r="D103" s="75"/>
      <c r="E103" s="75"/>
      <c r="F103" s="66"/>
      <c r="G103" s="66"/>
      <c r="H103" s="66"/>
      <c r="I103" s="66"/>
      <c r="J103" s="66"/>
      <c r="K103" s="57"/>
      <c r="L103" s="66"/>
      <c r="M103" s="57"/>
      <c r="N103" s="66"/>
      <c r="O103" s="75"/>
      <c r="P103" s="72"/>
      <c r="Q103" s="72"/>
      <c r="R103" s="73"/>
      <c r="S103" s="72"/>
      <c r="T103" s="66"/>
      <c r="U103" s="75"/>
      <c r="V103" s="57"/>
      <c r="W103" s="75"/>
      <c r="X103" s="57"/>
      <c r="Y103" s="59"/>
    </row>
    <row r="104" spans="1:26" s="40" customFormat="1">
      <c r="A104" s="97"/>
      <c r="B104" s="66"/>
      <c r="C104" s="75"/>
      <c r="D104" s="75"/>
      <c r="E104" s="75"/>
      <c r="F104" s="66"/>
      <c r="G104" s="66"/>
      <c r="H104" s="66"/>
      <c r="I104" s="66"/>
      <c r="J104" s="66"/>
      <c r="K104" s="57"/>
      <c r="L104" s="66"/>
      <c r="M104" s="57"/>
      <c r="N104" s="66"/>
      <c r="O104" s="75"/>
      <c r="P104" s="72"/>
      <c r="Q104" s="72"/>
      <c r="R104" s="74"/>
      <c r="S104" s="72"/>
      <c r="T104" s="66"/>
      <c r="U104" s="75"/>
      <c r="V104" s="57"/>
      <c r="W104" s="75"/>
      <c r="X104" s="57"/>
      <c r="Y104" s="59"/>
    </row>
    <row r="105" spans="1:26" s="40" customFormat="1">
      <c r="A105" s="97"/>
      <c r="B105" s="66"/>
      <c r="C105" s="75"/>
      <c r="D105" s="75"/>
      <c r="E105" s="75"/>
      <c r="F105" s="66"/>
      <c r="G105" s="66"/>
      <c r="H105" s="66"/>
      <c r="I105" s="66"/>
      <c r="J105" s="66"/>
      <c r="K105" s="57"/>
      <c r="L105" s="66"/>
      <c r="M105" s="57"/>
      <c r="N105" s="66"/>
      <c r="O105" s="75"/>
      <c r="P105" s="72"/>
      <c r="Q105" s="72"/>
      <c r="R105" s="73"/>
      <c r="S105" s="72"/>
      <c r="T105" s="66"/>
      <c r="U105" s="75"/>
      <c r="V105" s="57"/>
      <c r="W105" s="75"/>
      <c r="X105" s="57"/>
      <c r="Y105" s="59"/>
    </row>
    <row r="106" spans="1:26" s="40" customFormat="1">
      <c r="A106" s="97"/>
      <c r="B106" s="66"/>
      <c r="C106" s="75"/>
      <c r="D106" s="75"/>
      <c r="E106" s="75"/>
      <c r="F106" s="66"/>
      <c r="G106" s="66"/>
      <c r="H106" s="66"/>
      <c r="I106" s="66"/>
      <c r="J106" s="66"/>
      <c r="K106" s="57"/>
      <c r="L106" s="66"/>
      <c r="M106" s="57"/>
      <c r="N106" s="66"/>
      <c r="O106" s="75"/>
      <c r="P106" s="72"/>
      <c r="Q106" s="72"/>
      <c r="R106" s="73"/>
      <c r="S106" s="72"/>
      <c r="T106" s="66"/>
      <c r="U106" s="75"/>
      <c r="V106" s="57"/>
      <c r="W106" s="75"/>
      <c r="X106" s="57"/>
      <c r="Y106" s="59"/>
    </row>
    <row r="107" spans="1:26" s="40" customFormat="1">
      <c r="A107" s="97"/>
      <c r="B107" s="66"/>
      <c r="C107" s="75"/>
      <c r="D107" s="75"/>
      <c r="E107" s="75"/>
      <c r="F107" s="66"/>
      <c r="G107" s="66"/>
      <c r="H107" s="66"/>
      <c r="I107" s="66"/>
      <c r="J107" s="66"/>
      <c r="K107" s="57"/>
      <c r="L107" s="66"/>
      <c r="M107" s="57"/>
      <c r="N107" s="66"/>
      <c r="O107" s="75"/>
      <c r="P107" s="72"/>
      <c r="Q107" s="66"/>
      <c r="R107" s="73"/>
      <c r="S107" s="66"/>
      <c r="T107" s="66"/>
      <c r="U107" s="75"/>
      <c r="V107" s="57"/>
      <c r="W107" s="75"/>
      <c r="X107" s="57"/>
      <c r="Y107" s="59"/>
    </row>
    <row r="108" spans="1:26" s="40" customFormat="1">
      <c r="A108" s="97"/>
      <c r="B108" s="66"/>
      <c r="C108" s="75"/>
      <c r="D108" s="75"/>
      <c r="E108" s="75"/>
      <c r="F108" s="66"/>
      <c r="G108" s="66"/>
      <c r="H108" s="66"/>
      <c r="I108" s="66"/>
      <c r="J108" s="66"/>
      <c r="K108" s="57"/>
      <c r="L108" s="66"/>
      <c r="M108" s="57"/>
      <c r="N108" s="66"/>
      <c r="O108" s="75"/>
      <c r="P108" s="72"/>
      <c r="Q108" s="72"/>
      <c r="R108" s="73"/>
      <c r="S108" s="72"/>
      <c r="T108" s="66"/>
      <c r="U108" s="75"/>
      <c r="V108" s="57"/>
      <c r="W108" s="75"/>
      <c r="X108" s="57"/>
      <c r="Y108" s="59"/>
    </row>
    <row r="109" spans="1:26" s="40" customFormat="1">
      <c r="A109" s="97"/>
      <c r="B109" s="66"/>
      <c r="C109" s="75"/>
      <c r="D109" s="75"/>
      <c r="E109" s="75"/>
      <c r="F109" s="66"/>
      <c r="G109" s="66"/>
      <c r="H109" s="66"/>
      <c r="I109" s="66"/>
      <c r="J109" s="66"/>
      <c r="K109" s="57"/>
      <c r="L109" s="66"/>
      <c r="M109" s="57"/>
      <c r="N109" s="66"/>
      <c r="O109" s="75"/>
      <c r="P109" s="72"/>
      <c r="Q109" s="72"/>
      <c r="R109" s="73"/>
      <c r="S109" s="72"/>
      <c r="T109" s="66"/>
      <c r="U109" s="75"/>
      <c r="V109" s="57"/>
      <c r="W109" s="75"/>
      <c r="X109" s="57"/>
      <c r="Y109" s="100"/>
      <c r="Z109" s="101"/>
    </row>
    <row r="110" spans="1:26" s="40" customFormat="1">
      <c r="A110" s="97"/>
      <c r="B110" s="66"/>
      <c r="C110" s="75"/>
      <c r="D110" s="75"/>
      <c r="E110" s="75"/>
      <c r="F110" s="66"/>
      <c r="G110" s="66"/>
      <c r="H110" s="66"/>
      <c r="I110" s="66"/>
      <c r="J110" s="66"/>
      <c r="K110" s="57"/>
      <c r="L110" s="66"/>
      <c r="M110" s="57"/>
      <c r="N110" s="66"/>
      <c r="O110" s="75"/>
      <c r="P110" s="72"/>
      <c r="Q110" s="72"/>
      <c r="R110" s="74"/>
      <c r="S110" s="72"/>
      <c r="T110" s="66"/>
      <c r="U110" s="75"/>
      <c r="V110" s="57"/>
      <c r="W110" s="75"/>
      <c r="X110" s="57"/>
      <c r="Y110" s="59"/>
    </row>
    <row r="111" spans="1:26" s="40" customFormat="1">
      <c r="A111" s="97"/>
      <c r="B111" s="66"/>
      <c r="C111" s="75"/>
      <c r="D111" s="75"/>
      <c r="E111" s="75"/>
      <c r="F111" s="66"/>
      <c r="G111" s="66"/>
      <c r="H111" s="66"/>
      <c r="I111" s="66"/>
      <c r="J111" s="66"/>
      <c r="K111" s="57"/>
      <c r="L111" s="66"/>
      <c r="M111" s="57"/>
      <c r="N111" s="66"/>
      <c r="O111" s="75"/>
      <c r="P111" s="72"/>
      <c r="Q111" s="72"/>
      <c r="R111" s="74"/>
      <c r="S111" s="72"/>
      <c r="T111" s="66"/>
      <c r="U111" s="75"/>
      <c r="V111" s="57"/>
      <c r="W111" s="75"/>
      <c r="X111" s="57"/>
      <c r="Y111" s="59"/>
    </row>
    <row r="112" spans="1:26" s="40" customFormat="1">
      <c r="A112" s="97"/>
      <c r="B112" s="66"/>
      <c r="C112" s="75"/>
      <c r="D112" s="75"/>
      <c r="E112" s="75"/>
      <c r="F112" s="66"/>
      <c r="G112" s="66"/>
      <c r="H112" s="66"/>
      <c r="I112" s="66"/>
      <c r="J112" s="66"/>
      <c r="K112" s="57"/>
      <c r="L112" s="66"/>
      <c r="M112" s="57"/>
      <c r="N112" s="66"/>
      <c r="O112" s="75"/>
      <c r="P112" s="72"/>
      <c r="Q112" s="72"/>
      <c r="R112" s="74"/>
      <c r="S112" s="72"/>
      <c r="T112" s="66"/>
      <c r="U112" s="75"/>
      <c r="V112" s="57"/>
      <c r="W112" s="75"/>
      <c r="X112" s="57"/>
      <c r="Y112" s="59"/>
    </row>
    <row r="113" spans="1:25" s="40" customFormat="1">
      <c r="A113" s="97"/>
      <c r="B113" s="66"/>
      <c r="C113" s="75"/>
      <c r="D113" s="75"/>
      <c r="E113" s="75"/>
      <c r="F113" s="66"/>
      <c r="G113" s="66"/>
      <c r="H113" s="66"/>
      <c r="I113" s="66"/>
      <c r="J113" s="66"/>
      <c r="K113" s="57"/>
      <c r="L113" s="66"/>
      <c r="M113" s="57"/>
      <c r="N113" s="66"/>
      <c r="O113" s="75"/>
      <c r="P113" s="72"/>
      <c r="Q113" s="72"/>
      <c r="R113" s="73"/>
      <c r="S113" s="72"/>
      <c r="T113" s="66"/>
      <c r="U113" s="75"/>
      <c r="V113" s="57"/>
      <c r="W113" s="75"/>
      <c r="X113" s="57"/>
      <c r="Y113" s="59"/>
    </row>
    <row r="114" spans="1:25" s="40" customFormat="1">
      <c r="A114" s="97"/>
      <c r="B114" s="66"/>
      <c r="C114" s="75"/>
      <c r="D114" s="75"/>
      <c r="E114" s="75"/>
      <c r="F114" s="66"/>
      <c r="G114" s="66"/>
      <c r="H114" s="66"/>
      <c r="I114" s="66"/>
      <c r="J114" s="66"/>
      <c r="K114" s="57"/>
      <c r="L114" s="66"/>
      <c r="M114" s="57"/>
      <c r="N114" s="66"/>
      <c r="O114" s="75"/>
      <c r="P114" s="72"/>
      <c r="Q114" s="72"/>
      <c r="R114" s="74"/>
      <c r="S114" s="72"/>
      <c r="T114" s="66"/>
      <c r="U114" s="75"/>
      <c r="V114" s="57"/>
      <c r="W114" s="75"/>
      <c r="X114" s="57"/>
      <c r="Y114" s="59"/>
    </row>
    <row r="115" spans="1:25" s="40" customFormat="1">
      <c r="A115" s="97"/>
      <c r="B115" s="66"/>
      <c r="C115" s="75"/>
      <c r="D115" s="75"/>
      <c r="E115" s="75"/>
      <c r="F115" s="66"/>
      <c r="G115" s="66"/>
      <c r="H115" s="66"/>
      <c r="I115" s="66"/>
      <c r="J115" s="66"/>
      <c r="K115" s="57"/>
      <c r="L115" s="66"/>
      <c r="M115" s="57"/>
      <c r="N115" s="66"/>
      <c r="O115" s="75"/>
      <c r="P115" s="72"/>
      <c r="Q115" s="72"/>
      <c r="R115" s="73"/>
      <c r="S115" s="72"/>
      <c r="T115" s="66"/>
      <c r="U115" s="75"/>
      <c r="V115" s="57"/>
      <c r="W115" s="75"/>
      <c r="X115" s="57"/>
      <c r="Y115" s="59"/>
    </row>
    <row r="116" spans="1:25" s="40" customFormat="1">
      <c r="A116" s="97"/>
      <c r="B116" s="66"/>
      <c r="C116" s="75"/>
      <c r="D116" s="75"/>
      <c r="E116" s="75"/>
      <c r="F116" s="66"/>
      <c r="G116" s="66"/>
      <c r="H116" s="66"/>
      <c r="I116" s="66"/>
      <c r="J116" s="66"/>
      <c r="K116" s="57"/>
      <c r="L116" s="66"/>
      <c r="M116" s="57"/>
      <c r="N116" s="66"/>
      <c r="O116" s="75"/>
      <c r="P116" s="72"/>
      <c r="Q116" s="72"/>
      <c r="R116" s="73"/>
      <c r="S116" s="72"/>
      <c r="T116" s="66"/>
      <c r="U116" s="75"/>
      <c r="V116" s="57"/>
      <c r="W116" s="75"/>
      <c r="X116" s="57"/>
      <c r="Y116" s="59"/>
    </row>
    <row r="117" spans="1:25" s="40" customFormat="1">
      <c r="A117" s="97"/>
      <c r="B117" s="66"/>
      <c r="C117" s="75"/>
      <c r="D117" s="75"/>
      <c r="E117" s="75"/>
      <c r="F117" s="66"/>
      <c r="G117" s="66"/>
      <c r="H117" s="66"/>
      <c r="I117" s="66"/>
      <c r="J117" s="66"/>
      <c r="K117" s="57"/>
      <c r="L117" s="66"/>
      <c r="M117" s="57"/>
      <c r="N117" s="66"/>
      <c r="O117" s="75"/>
      <c r="P117" s="72"/>
      <c r="Q117" s="72"/>
      <c r="R117" s="73"/>
      <c r="S117" s="72"/>
      <c r="T117" s="66"/>
      <c r="U117" s="75"/>
      <c r="V117" s="57"/>
      <c r="W117" s="75"/>
      <c r="X117" s="57"/>
      <c r="Y117" s="59"/>
    </row>
    <row r="118" spans="1:25" s="40" customFormat="1">
      <c r="A118" s="97"/>
      <c r="B118" s="66"/>
      <c r="C118" s="75"/>
      <c r="D118" s="75"/>
      <c r="E118" s="75"/>
      <c r="F118" s="66"/>
      <c r="G118" s="66"/>
      <c r="H118" s="66"/>
      <c r="I118" s="66"/>
      <c r="J118" s="66"/>
      <c r="K118" s="99"/>
      <c r="L118" s="66"/>
      <c r="M118" s="57"/>
      <c r="N118" s="66"/>
      <c r="O118" s="75"/>
      <c r="P118" s="72"/>
      <c r="Q118" s="72"/>
      <c r="R118" s="73"/>
      <c r="S118" s="72"/>
      <c r="T118" s="66"/>
      <c r="U118" s="75"/>
      <c r="V118" s="57"/>
      <c r="W118" s="75"/>
      <c r="X118" s="57"/>
      <c r="Y118" s="59"/>
    </row>
    <row r="119" spans="1:25" s="40" customFormat="1">
      <c r="A119" s="97"/>
      <c r="B119" s="66"/>
      <c r="C119" s="75"/>
      <c r="D119" s="75"/>
      <c r="E119" s="75"/>
      <c r="F119" s="66"/>
      <c r="G119" s="66"/>
      <c r="H119" s="66"/>
      <c r="I119" s="66"/>
      <c r="J119" s="66"/>
      <c r="K119" s="99"/>
      <c r="L119" s="66"/>
      <c r="M119" s="57"/>
      <c r="N119" s="66"/>
      <c r="O119" s="75"/>
      <c r="P119" s="72"/>
      <c r="Q119" s="72"/>
      <c r="R119" s="74"/>
      <c r="S119" s="72"/>
      <c r="T119" s="66"/>
      <c r="U119" s="75"/>
      <c r="V119" s="57"/>
      <c r="W119" s="75"/>
      <c r="X119" s="57"/>
      <c r="Y119" s="59"/>
    </row>
    <row r="120" spans="1:25" s="40" customFormat="1">
      <c r="A120" s="97"/>
      <c r="B120" s="66"/>
      <c r="C120" s="75"/>
      <c r="D120" s="75"/>
      <c r="E120" s="75"/>
      <c r="F120" s="66"/>
      <c r="G120" s="66"/>
      <c r="H120" s="66"/>
      <c r="I120" s="66"/>
      <c r="J120" s="66"/>
      <c r="K120" s="99"/>
      <c r="L120" s="66"/>
      <c r="M120" s="57"/>
      <c r="N120" s="66"/>
      <c r="O120" s="75"/>
      <c r="P120" s="72"/>
      <c r="Q120" s="72"/>
      <c r="R120" s="73"/>
      <c r="S120" s="72"/>
      <c r="T120" s="66"/>
      <c r="U120" s="75"/>
      <c r="V120" s="57"/>
      <c r="W120" s="75"/>
      <c r="X120" s="57"/>
      <c r="Y120" s="59"/>
    </row>
    <row r="121" spans="1:25" s="40" customFormat="1">
      <c r="A121" s="97"/>
      <c r="B121" s="66"/>
      <c r="C121" s="75"/>
      <c r="D121" s="75"/>
      <c r="E121" s="75"/>
      <c r="F121" s="66"/>
      <c r="G121" s="66"/>
      <c r="H121" s="66"/>
      <c r="I121" s="66"/>
      <c r="J121" s="66"/>
      <c r="K121" s="99"/>
      <c r="L121" s="66"/>
      <c r="M121" s="57"/>
      <c r="N121" s="66"/>
      <c r="O121" s="75"/>
      <c r="P121" s="72"/>
      <c r="Q121" s="72"/>
      <c r="R121" s="73"/>
      <c r="S121" s="72"/>
      <c r="T121" s="66"/>
      <c r="U121" s="75"/>
      <c r="V121" s="57"/>
      <c r="W121" s="75"/>
      <c r="X121" s="57"/>
      <c r="Y121" s="59"/>
    </row>
    <row r="122" spans="1:25" s="40" customFormat="1">
      <c r="A122" s="97"/>
      <c r="B122" s="66"/>
      <c r="C122" s="75"/>
      <c r="D122" s="75"/>
      <c r="E122" s="75"/>
      <c r="F122" s="66"/>
      <c r="G122" s="66"/>
      <c r="H122" s="66"/>
      <c r="I122" s="66"/>
      <c r="J122" s="66"/>
      <c r="K122" s="99"/>
      <c r="L122" s="66"/>
      <c r="M122" s="57"/>
      <c r="N122" s="66"/>
      <c r="O122" s="75"/>
      <c r="P122" s="72"/>
      <c r="Q122" s="72"/>
      <c r="R122" s="73"/>
      <c r="S122" s="72"/>
      <c r="T122" s="66"/>
      <c r="U122" s="75"/>
      <c r="V122" s="57"/>
      <c r="W122" s="75"/>
      <c r="X122" s="57"/>
      <c r="Y122" s="59"/>
    </row>
    <row r="123" spans="1:25" s="40" customFormat="1">
      <c r="A123" s="97"/>
      <c r="B123" s="66"/>
      <c r="C123" s="75"/>
      <c r="D123" s="75"/>
      <c r="E123" s="75"/>
      <c r="F123" s="66"/>
      <c r="G123" s="66"/>
      <c r="H123" s="66"/>
      <c r="I123" s="66"/>
      <c r="J123" s="66"/>
      <c r="K123" s="99"/>
      <c r="L123" s="66"/>
      <c r="M123" s="57"/>
      <c r="N123" s="66"/>
      <c r="O123" s="75"/>
      <c r="P123" s="72"/>
      <c r="Q123" s="72"/>
      <c r="R123" s="73"/>
      <c r="S123" s="72"/>
      <c r="T123" s="66"/>
      <c r="U123" s="75"/>
      <c r="V123" s="57"/>
      <c r="W123" s="75"/>
      <c r="X123" s="57"/>
      <c r="Y123" s="59"/>
    </row>
    <row r="124" spans="1:25" s="40" customFormat="1">
      <c r="A124" s="97"/>
      <c r="B124" s="66"/>
      <c r="C124" s="75"/>
      <c r="D124" s="75"/>
      <c r="E124" s="75"/>
      <c r="F124" s="66"/>
      <c r="G124" s="66"/>
      <c r="H124" s="66"/>
      <c r="I124" s="66"/>
      <c r="J124" s="66"/>
      <c r="K124" s="99"/>
      <c r="L124" s="66"/>
      <c r="M124" s="57"/>
      <c r="N124" s="66"/>
      <c r="O124" s="75"/>
      <c r="P124" s="72"/>
      <c r="Q124" s="72"/>
      <c r="R124" s="73"/>
      <c r="S124" s="72"/>
      <c r="T124" s="66"/>
      <c r="U124" s="75"/>
      <c r="V124" s="57"/>
      <c r="W124" s="75"/>
      <c r="X124" s="57"/>
      <c r="Y124" s="59"/>
    </row>
    <row r="125" spans="1:25" s="40" customFormat="1">
      <c r="A125" s="97"/>
      <c r="B125" s="66"/>
      <c r="C125" s="75"/>
      <c r="D125" s="75"/>
      <c r="E125" s="75"/>
      <c r="F125" s="66"/>
      <c r="G125" s="66"/>
      <c r="H125" s="66"/>
      <c r="I125" s="66"/>
      <c r="J125" s="66"/>
      <c r="K125" s="99"/>
      <c r="L125" s="66"/>
      <c r="M125" s="57"/>
      <c r="N125" s="66"/>
      <c r="O125" s="75"/>
      <c r="P125" s="72"/>
      <c r="Q125" s="72"/>
      <c r="R125" s="73"/>
      <c r="S125" s="72"/>
      <c r="T125" s="66"/>
      <c r="U125" s="75"/>
      <c r="V125" s="57"/>
      <c r="W125" s="75"/>
      <c r="X125" s="57"/>
      <c r="Y125" s="59"/>
    </row>
    <row r="126" spans="1:25" s="40" customFormat="1">
      <c r="A126" s="97"/>
      <c r="B126" s="66"/>
      <c r="C126" s="75"/>
      <c r="D126" s="75"/>
      <c r="E126" s="75"/>
      <c r="F126" s="66"/>
      <c r="G126" s="66"/>
      <c r="H126" s="66"/>
      <c r="I126" s="66"/>
      <c r="J126" s="66"/>
      <c r="K126" s="99"/>
      <c r="L126" s="66"/>
      <c r="M126" s="57"/>
      <c r="N126" s="66"/>
      <c r="O126" s="75"/>
      <c r="P126" s="72"/>
      <c r="Q126" s="72"/>
      <c r="R126" s="73"/>
      <c r="S126" s="72"/>
      <c r="T126" s="66"/>
      <c r="U126" s="75"/>
      <c r="V126" s="57"/>
      <c r="W126" s="75"/>
      <c r="X126" s="57"/>
      <c r="Y126" s="59"/>
    </row>
    <row r="127" spans="1:25" s="40" customFormat="1">
      <c r="A127" s="97"/>
      <c r="B127" s="66"/>
      <c r="C127" s="75"/>
      <c r="D127" s="75"/>
      <c r="E127" s="75"/>
      <c r="F127" s="66"/>
      <c r="G127" s="66"/>
      <c r="H127" s="66"/>
      <c r="I127" s="66"/>
      <c r="J127" s="66"/>
      <c r="K127" s="99"/>
      <c r="L127" s="66"/>
      <c r="M127" s="57"/>
      <c r="N127" s="66"/>
      <c r="O127" s="75"/>
      <c r="P127" s="72"/>
      <c r="Q127" s="72"/>
      <c r="R127" s="73"/>
      <c r="S127" s="72"/>
      <c r="T127" s="66"/>
      <c r="U127" s="75"/>
      <c r="V127" s="57"/>
      <c r="W127" s="75"/>
      <c r="X127" s="57"/>
      <c r="Y127" s="59"/>
    </row>
    <row r="128" spans="1:25" s="40" customFormat="1">
      <c r="A128" s="97"/>
      <c r="B128" s="66"/>
      <c r="C128" s="75"/>
      <c r="D128" s="75"/>
      <c r="E128" s="75"/>
      <c r="F128" s="66"/>
      <c r="G128" s="66"/>
      <c r="H128" s="66"/>
      <c r="I128" s="66"/>
      <c r="J128" s="66"/>
      <c r="K128" s="99"/>
      <c r="L128" s="66"/>
      <c r="M128" s="57"/>
      <c r="N128" s="66"/>
      <c r="O128" s="75"/>
      <c r="P128" s="72"/>
      <c r="Q128" s="72"/>
      <c r="R128" s="74"/>
      <c r="S128" s="72"/>
      <c r="T128" s="66"/>
      <c r="U128" s="75"/>
      <c r="V128" s="57"/>
      <c r="W128" s="75"/>
      <c r="X128" s="57"/>
      <c r="Y128" s="59"/>
    </row>
    <row r="129" spans="1:25" s="40" customFormat="1">
      <c r="A129" s="97"/>
      <c r="B129" s="66"/>
      <c r="C129" s="75"/>
      <c r="D129" s="75"/>
      <c r="E129" s="75"/>
      <c r="F129" s="66"/>
      <c r="G129" s="66"/>
      <c r="H129" s="66"/>
      <c r="I129" s="66"/>
      <c r="J129" s="66"/>
      <c r="K129" s="99"/>
      <c r="L129" s="66"/>
      <c r="M129" s="57"/>
      <c r="N129" s="66"/>
      <c r="O129" s="75"/>
      <c r="P129" s="72"/>
      <c r="Q129" s="72"/>
      <c r="R129" s="74"/>
      <c r="S129" s="72"/>
      <c r="T129" s="66"/>
      <c r="U129" s="75"/>
      <c r="V129" s="57"/>
      <c r="W129" s="75"/>
      <c r="X129" s="57"/>
      <c r="Y129" s="59"/>
    </row>
    <row r="130" spans="1:25" s="40" customFormat="1">
      <c r="A130" s="97"/>
      <c r="B130" s="66"/>
      <c r="C130" s="75"/>
      <c r="D130" s="75"/>
      <c r="E130" s="75"/>
      <c r="F130" s="66"/>
      <c r="G130" s="66"/>
      <c r="H130" s="66"/>
      <c r="I130" s="66"/>
      <c r="J130" s="66"/>
      <c r="K130" s="99"/>
      <c r="L130" s="66"/>
      <c r="M130" s="57"/>
      <c r="N130" s="66"/>
      <c r="O130" s="75"/>
      <c r="P130" s="72"/>
      <c r="Q130" s="72"/>
      <c r="R130" s="73"/>
      <c r="S130" s="72"/>
      <c r="T130" s="66"/>
      <c r="U130" s="75"/>
      <c r="V130" s="57"/>
      <c r="W130" s="75"/>
      <c r="X130" s="57"/>
      <c r="Y130" s="59"/>
    </row>
    <row r="131" spans="1:25" s="40" customFormat="1">
      <c r="A131" s="97"/>
      <c r="B131" s="66"/>
      <c r="C131" s="75"/>
      <c r="D131" s="75"/>
      <c r="E131" s="75"/>
      <c r="F131" s="66"/>
      <c r="G131" s="66"/>
      <c r="H131" s="66"/>
      <c r="I131" s="66"/>
      <c r="J131" s="66"/>
      <c r="K131" s="99"/>
      <c r="L131" s="66"/>
      <c r="M131" s="57"/>
      <c r="N131" s="66"/>
      <c r="O131" s="75"/>
      <c r="P131" s="72"/>
      <c r="Q131" s="72"/>
      <c r="R131" s="73"/>
      <c r="S131" s="72"/>
      <c r="T131" s="66"/>
      <c r="U131" s="75"/>
      <c r="V131" s="57"/>
      <c r="W131" s="75"/>
      <c r="X131" s="57"/>
      <c r="Y131" s="59"/>
    </row>
    <row r="132" spans="1:25" s="40" customFormat="1">
      <c r="A132" s="97"/>
      <c r="B132" s="66"/>
      <c r="C132" s="75"/>
      <c r="D132" s="75"/>
      <c r="E132" s="75"/>
      <c r="F132" s="66"/>
      <c r="G132" s="66"/>
      <c r="H132" s="66"/>
      <c r="I132" s="66"/>
      <c r="J132" s="66"/>
      <c r="K132" s="99"/>
      <c r="L132" s="66"/>
      <c r="M132" s="57"/>
      <c r="N132" s="66"/>
      <c r="O132" s="75"/>
      <c r="P132" s="72"/>
      <c r="Q132" s="72"/>
      <c r="R132" s="73"/>
      <c r="S132" s="72"/>
      <c r="T132" s="66"/>
      <c r="U132" s="75"/>
      <c r="V132" s="57"/>
      <c r="W132" s="75"/>
      <c r="X132" s="57"/>
      <c r="Y132" s="59"/>
    </row>
    <row r="133" spans="1:25" s="40" customFormat="1">
      <c r="A133" s="97"/>
      <c r="B133" s="66"/>
      <c r="C133" s="75"/>
      <c r="D133" s="75"/>
      <c r="E133" s="75"/>
      <c r="F133" s="66"/>
      <c r="G133" s="66"/>
      <c r="H133" s="66"/>
      <c r="I133" s="66"/>
      <c r="J133" s="66"/>
      <c r="K133" s="99"/>
      <c r="L133" s="66"/>
      <c r="M133" s="57"/>
      <c r="N133" s="66"/>
      <c r="O133" s="75"/>
      <c r="P133" s="72"/>
      <c r="Q133" s="72"/>
      <c r="R133" s="73"/>
      <c r="S133" s="72"/>
      <c r="T133" s="66"/>
      <c r="U133" s="75"/>
      <c r="V133" s="57"/>
      <c r="W133" s="75"/>
      <c r="X133" s="57"/>
      <c r="Y133" s="59"/>
    </row>
    <row r="134" spans="1:25" s="40" customFormat="1">
      <c r="A134" s="97"/>
      <c r="B134" s="66"/>
      <c r="C134" s="75"/>
      <c r="D134" s="75"/>
      <c r="E134" s="75"/>
      <c r="F134" s="66"/>
      <c r="G134" s="66"/>
      <c r="H134" s="66"/>
      <c r="I134" s="66"/>
      <c r="J134" s="66"/>
      <c r="K134" s="99"/>
      <c r="L134" s="66"/>
      <c r="M134" s="57"/>
      <c r="N134" s="66"/>
      <c r="O134" s="75"/>
      <c r="P134" s="72"/>
      <c r="Q134" s="72"/>
      <c r="R134" s="73"/>
      <c r="S134" s="72"/>
      <c r="T134" s="66"/>
      <c r="U134" s="75"/>
      <c r="V134" s="57"/>
      <c r="W134" s="75"/>
      <c r="X134" s="57"/>
      <c r="Y134" s="59"/>
    </row>
    <row r="135" spans="1:25" s="40" customFormat="1">
      <c r="A135" s="97"/>
      <c r="B135" s="66"/>
      <c r="C135" s="75"/>
      <c r="D135" s="75"/>
      <c r="E135" s="75"/>
      <c r="F135" s="66"/>
      <c r="G135" s="66"/>
      <c r="H135" s="66"/>
      <c r="I135" s="66"/>
      <c r="J135" s="66"/>
      <c r="K135" s="99"/>
      <c r="L135" s="66"/>
      <c r="M135" s="57"/>
      <c r="N135" s="66"/>
      <c r="O135" s="75"/>
      <c r="P135" s="72"/>
      <c r="Q135" s="72"/>
      <c r="R135" s="73"/>
      <c r="S135" s="72"/>
      <c r="T135" s="66"/>
      <c r="U135" s="75"/>
      <c r="V135" s="57"/>
      <c r="W135" s="75"/>
      <c r="X135" s="57"/>
      <c r="Y135" s="59"/>
    </row>
    <row r="136" spans="1:25" s="40" customFormat="1">
      <c r="A136" s="97"/>
      <c r="B136" s="66"/>
      <c r="C136" s="75"/>
      <c r="D136" s="75"/>
      <c r="E136" s="75"/>
      <c r="F136" s="66"/>
      <c r="G136" s="66"/>
      <c r="H136" s="66"/>
      <c r="I136" s="66"/>
      <c r="J136" s="66"/>
      <c r="K136" s="99"/>
      <c r="L136" s="66"/>
      <c r="M136" s="57"/>
      <c r="N136" s="66"/>
      <c r="O136" s="75"/>
      <c r="P136" s="72"/>
      <c r="Q136" s="72"/>
      <c r="R136" s="73"/>
      <c r="S136" s="72"/>
      <c r="T136" s="66"/>
      <c r="U136" s="75"/>
      <c r="V136" s="57"/>
      <c r="W136" s="75"/>
      <c r="X136" s="57"/>
      <c r="Y136" s="59"/>
    </row>
    <row r="137" spans="1:25" s="40" customFormat="1">
      <c r="A137" s="61"/>
      <c r="B137" s="66"/>
      <c r="C137" s="75"/>
      <c r="D137" s="75"/>
      <c r="E137" s="75"/>
      <c r="F137" s="66"/>
      <c r="G137" s="66"/>
      <c r="H137" s="66"/>
      <c r="I137" s="66"/>
      <c r="J137" s="66"/>
      <c r="K137" s="99"/>
      <c r="L137" s="66"/>
      <c r="M137" s="99"/>
      <c r="N137" s="66"/>
      <c r="O137" s="75"/>
      <c r="P137" s="72"/>
      <c r="Q137" s="72"/>
      <c r="R137" s="73"/>
      <c r="S137" s="72"/>
      <c r="T137" s="66"/>
      <c r="U137" s="75"/>
      <c r="V137" s="57"/>
      <c r="W137" s="75"/>
      <c r="X137" s="57"/>
      <c r="Y137" s="59"/>
    </row>
    <row r="138" spans="1:25" s="40" customFormat="1">
      <c r="A138" s="61"/>
      <c r="B138" s="66"/>
      <c r="C138" s="75"/>
      <c r="D138" s="75"/>
      <c r="E138" s="75"/>
      <c r="F138" s="66"/>
      <c r="G138" s="66"/>
      <c r="H138" s="66"/>
      <c r="I138" s="66"/>
      <c r="J138" s="66"/>
      <c r="K138" s="99"/>
      <c r="L138" s="66"/>
      <c r="M138" s="99"/>
      <c r="N138" s="66"/>
      <c r="O138" s="75"/>
      <c r="P138" s="72"/>
      <c r="Q138" s="72"/>
      <c r="R138" s="73"/>
      <c r="S138" s="72"/>
      <c r="T138" s="66"/>
      <c r="U138" s="75"/>
      <c r="V138" s="57"/>
      <c r="W138" s="75"/>
      <c r="X138" s="57"/>
      <c r="Y138" s="59"/>
    </row>
    <row r="139" spans="1:25" s="40" customFormat="1">
      <c r="A139" s="61"/>
      <c r="B139" s="66"/>
      <c r="C139" s="75"/>
      <c r="D139" s="75"/>
      <c r="E139" s="75"/>
      <c r="F139" s="66"/>
      <c r="G139" s="66"/>
      <c r="H139" s="66"/>
      <c r="I139" s="66"/>
      <c r="J139" s="66"/>
      <c r="K139" s="99"/>
      <c r="L139" s="66"/>
      <c r="M139" s="99"/>
      <c r="N139" s="66"/>
      <c r="O139" s="75"/>
      <c r="P139" s="72"/>
      <c r="Q139" s="72"/>
      <c r="R139" s="95"/>
      <c r="S139" s="72"/>
      <c r="T139" s="66"/>
      <c r="U139" s="75"/>
      <c r="V139" s="57"/>
      <c r="W139" s="75"/>
      <c r="X139" s="57"/>
      <c r="Y139" s="59"/>
    </row>
    <row r="140" spans="1:25" s="40" customFormat="1">
      <c r="A140" s="61"/>
      <c r="B140" s="66"/>
      <c r="C140" s="75"/>
      <c r="D140" s="75"/>
      <c r="E140" s="75"/>
      <c r="F140" s="66"/>
      <c r="G140" s="66"/>
      <c r="H140" s="66"/>
      <c r="I140" s="66"/>
      <c r="J140" s="66"/>
      <c r="K140" s="99"/>
      <c r="L140" s="66"/>
      <c r="M140" s="99"/>
      <c r="N140" s="66"/>
      <c r="O140" s="75"/>
      <c r="P140" s="72"/>
      <c r="Q140" s="72"/>
      <c r="R140" s="95"/>
      <c r="S140" s="72"/>
      <c r="T140" s="66"/>
      <c r="U140" s="75"/>
      <c r="V140" s="57"/>
      <c r="W140" s="75"/>
      <c r="X140" s="57"/>
      <c r="Y140" s="59"/>
    </row>
    <row r="141" spans="1:25" s="40" customFormat="1">
      <c r="A141" s="61"/>
      <c r="B141" s="66"/>
      <c r="C141" s="75"/>
      <c r="D141" s="75"/>
      <c r="E141" s="75"/>
      <c r="F141" s="66"/>
      <c r="G141" s="66"/>
      <c r="H141" s="66"/>
      <c r="I141" s="66"/>
      <c r="J141" s="66"/>
      <c r="K141" s="81"/>
      <c r="L141" s="66"/>
      <c r="M141" s="99"/>
      <c r="N141" s="66"/>
      <c r="O141" s="75"/>
      <c r="P141" s="72"/>
      <c r="Q141" s="72"/>
      <c r="R141" s="95"/>
      <c r="S141" s="72"/>
      <c r="T141" s="66"/>
      <c r="U141" s="75"/>
      <c r="V141" s="57"/>
      <c r="W141" s="75"/>
      <c r="X141" s="57"/>
      <c r="Y141" s="59"/>
    </row>
    <row r="142" spans="1:25" s="40" customFormat="1">
      <c r="A142" s="61"/>
      <c r="B142" s="66"/>
      <c r="C142" s="75"/>
      <c r="D142" s="75"/>
      <c r="E142" s="75"/>
      <c r="F142" s="61"/>
      <c r="G142" s="61"/>
      <c r="H142" s="61"/>
      <c r="I142" s="61"/>
      <c r="J142" s="61"/>
      <c r="K142" s="81"/>
      <c r="L142" s="66"/>
      <c r="M142" s="99"/>
      <c r="N142" s="66"/>
      <c r="O142" s="75"/>
      <c r="P142" s="72"/>
      <c r="Q142" s="72"/>
      <c r="R142" s="95"/>
      <c r="S142" s="72"/>
      <c r="T142" s="66"/>
      <c r="U142" s="75"/>
      <c r="V142" s="57"/>
      <c r="W142" s="75"/>
      <c r="X142" s="57"/>
      <c r="Y142" s="59"/>
    </row>
    <row r="143" spans="1:25" s="40" customFormat="1">
      <c r="A143" s="61"/>
      <c r="B143" s="66"/>
      <c r="C143" s="75"/>
      <c r="D143" s="75"/>
      <c r="E143" s="75"/>
      <c r="F143" s="61"/>
      <c r="G143" s="61"/>
      <c r="H143" s="61"/>
      <c r="I143" s="61"/>
      <c r="J143" s="61"/>
      <c r="K143" s="81"/>
      <c r="L143" s="66"/>
      <c r="M143" s="99"/>
      <c r="N143" s="66"/>
      <c r="O143" s="75"/>
      <c r="P143" s="72"/>
      <c r="Q143" s="72"/>
      <c r="R143" s="73"/>
      <c r="S143" s="72"/>
      <c r="T143" s="66"/>
      <c r="U143" s="75"/>
      <c r="V143" s="57"/>
      <c r="W143" s="75"/>
      <c r="X143" s="57"/>
      <c r="Y143" s="59"/>
    </row>
    <row r="144" spans="1:25" s="40" customFormat="1">
      <c r="A144" s="61"/>
      <c r="B144" s="66"/>
      <c r="C144" s="75"/>
      <c r="D144" s="75"/>
      <c r="E144" s="75"/>
      <c r="F144" s="61"/>
      <c r="G144" s="61"/>
      <c r="H144" s="61"/>
      <c r="I144" s="61"/>
      <c r="J144" s="61"/>
      <c r="K144" s="81"/>
      <c r="L144" s="66"/>
      <c r="M144" s="99"/>
      <c r="N144" s="66"/>
      <c r="O144" s="75"/>
      <c r="P144" s="72"/>
      <c r="Q144" s="72"/>
      <c r="R144" s="73"/>
      <c r="S144" s="72"/>
      <c r="T144" s="66"/>
      <c r="U144" s="75"/>
      <c r="V144" s="57"/>
      <c r="W144" s="75"/>
      <c r="X144" s="57"/>
      <c r="Y144" s="59"/>
    </row>
    <row r="145" spans="1:25" s="40" customFormat="1">
      <c r="A145" s="61"/>
      <c r="B145" s="66"/>
      <c r="C145" s="75"/>
      <c r="D145" s="75"/>
      <c r="E145" s="75"/>
      <c r="F145" s="61"/>
      <c r="G145" s="61"/>
      <c r="H145" s="61"/>
      <c r="I145" s="61"/>
      <c r="J145" s="61"/>
      <c r="K145" s="81"/>
      <c r="L145" s="66"/>
      <c r="M145" s="99"/>
      <c r="N145" s="66"/>
      <c r="O145" s="75"/>
      <c r="P145" s="72"/>
      <c r="Q145" s="72"/>
      <c r="R145" s="73"/>
      <c r="S145" s="72"/>
      <c r="T145" s="66"/>
      <c r="U145" s="75"/>
      <c r="V145" s="57"/>
      <c r="W145" s="75"/>
      <c r="X145" s="57"/>
      <c r="Y145" s="59"/>
    </row>
    <row r="146" spans="1:25" s="40" customFormat="1">
      <c r="A146" s="61"/>
      <c r="B146" s="66"/>
      <c r="C146" s="75"/>
      <c r="D146" s="75"/>
      <c r="E146" s="75"/>
      <c r="F146" s="61"/>
      <c r="G146" s="61"/>
      <c r="H146" s="61"/>
      <c r="I146" s="61"/>
      <c r="J146" s="61"/>
      <c r="K146" s="81"/>
      <c r="L146" s="66"/>
      <c r="M146" s="99"/>
      <c r="N146" s="66"/>
      <c r="O146" s="75"/>
      <c r="P146" s="72"/>
      <c r="Q146" s="72"/>
      <c r="R146" s="73"/>
      <c r="S146" s="72"/>
      <c r="T146" s="66"/>
      <c r="U146" s="75"/>
      <c r="V146" s="57"/>
      <c r="W146" s="75"/>
      <c r="X146" s="57"/>
      <c r="Y146" s="59"/>
    </row>
    <row r="147" spans="1:25" s="40" customFormat="1">
      <c r="A147" s="61"/>
      <c r="B147" s="66"/>
      <c r="C147" s="75"/>
      <c r="D147" s="75"/>
      <c r="E147" s="75"/>
      <c r="F147" s="61"/>
      <c r="G147" s="61"/>
      <c r="H147" s="61"/>
      <c r="I147" s="61"/>
      <c r="J147" s="61"/>
      <c r="K147" s="81"/>
      <c r="L147" s="66"/>
      <c r="M147" s="99"/>
      <c r="N147" s="66"/>
      <c r="O147" s="75"/>
      <c r="P147" s="72"/>
      <c r="Q147" s="72"/>
      <c r="R147" s="73"/>
      <c r="S147" s="72"/>
      <c r="T147" s="66"/>
      <c r="U147" s="75"/>
      <c r="V147" s="57"/>
      <c r="W147" s="75"/>
      <c r="X147" s="57"/>
      <c r="Y147" s="59"/>
    </row>
    <row r="148" spans="1:25" s="40" customFormat="1">
      <c r="A148" s="61"/>
      <c r="B148" s="66"/>
      <c r="C148" s="75"/>
      <c r="D148" s="75"/>
      <c r="E148" s="75"/>
      <c r="F148" s="61"/>
      <c r="G148" s="61"/>
      <c r="H148" s="61"/>
      <c r="I148" s="61"/>
      <c r="J148" s="61"/>
      <c r="K148" s="81"/>
      <c r="L148" s="66"/>
      <c r="M148" s="99"/>
      <c r="N148" s="66"/>
      <c r="O148" s="75"/>
      <c r="P148" s="72"/>
      <c r="Q148" s="72"/>
      <c r="R148" s="73"/>
      <c r="S148" s="72"/>
      <c r="T148" s="66"/>
      <c r="U148" s="75"/>
      <c r="V148" s="57"/>
      <c r="W148" s="75"/>
      <c r="X148" s="57"/>
      <c r="Y148" s="100"/>
    </row>
    <row r="149" spans="1:25" s="40" customFormat="1">
      <c r="A149" s="64"/>
      <c r="B149" s="66"/>
      <c r="C149" s="75"/>
      <c r="D149" s="75"/>
      <c r="E149" s="75"/>
      <c r="F149" s="61"/>
      <c r="G149" s="61"/>
      <c r="H149" s="61"/>
      <c r="I149" s="61"/>
      <c r="J149" s="61"/>
      <c r="K149" s="81"/>
      <c r="L149" s="66"/>
      <c r="M149" s="99"/>
      <c r="N149" s="66"/>
      <c r="O149" s="75"/>
      <c r="P149" s="72"/>
      <c r="Q149" s="72"/>
      <c r="R149" s="95"/>
      <c r="S149" s="72"/>
      <c r="T149" s="66"/>
      <c r="U149" s="75"/>
      <c r="V149" s="57"/>
      <c r="W149" s="75"/>
      <c r="X149" s="57"/>
      <c r="Y149" s="59"/>
    </row>
    <row r="150" spans="1:25" s="40" customFormat="1">
      <c r="A150" s="64"/>
      <c r="B150" s="66"/>
      <c r="C150" s="75"/>
      <c r="D150" s="75"/>
      <c r="E150" s="75"/>
      <c r="F150" s="61"/>
      <c r="G150" s="61"/>
      <c r="H150" s="61"/>
      <c r="I150" s="61"/>
      <c r="J150" s="61"/>
      <c r="K150" s="81"/>
      <c r="L150" s="66"/>
      <c r="M150" s="99"/>
      <c r="N150" s="66"/>
      <c r="O150" s="75"/>
      <c r="P150" s="72"/>
      <c r="Q150" s="96"/>
      <c r="R150" s="73"/>
      <c r="S150" s="96"/>
      <c r="T150" s="61"/>
      <c r="U150" s="75"/>
      <c r="V150" s="57"/>
      <c r="W150" s="75"/>
      <c r="X150" s="57"/>
      <c r="Y150" s="59"/>
    </row>
    <row r="151" spans="1:25" s="40" customFormat="1">
      <c r="A151" s="64"/>
      <c r="B151" s="66"/>
      <c r="C151" s="75"/>
      <c r="D151" s="75"/>
      <c r="E151" s="75"/>
      <c r="F151" s="61"/>
      <c r="G151" s="61"/>
      <c r="H151" s="61"/>
      <c r="I151" s="61"/>
      <c r="J151" s="61"/>
      <c r="K151" s="57"/>
      <c r="L151" s="66"/>
      <c r="M151" s="99"/>
      <c r="N151" s="66"/>
      <c r="O151" s="75"/>
      <c r="P151" s="72"/>
      <c r="Q151" s="96"/>
      <c r="R151" s="73"/>
      <c r="S151" s="96"/>
      <c r="T151" s="61"/>
      <c r="U151" s="75"/>
      <c r="V151" s="57"/>
      <c r="W151" s="75"/>
      <c r="X151" s="57"/>
      <c r="Y151" s="59"/>
    </row>
    <row r="152" spans="1:25" s="40" customFormat="1">
      <c r="A152" s="64"/>
      <c r="B152" s="66"/>
      <c r="C152" s="75"/>
      <c r="D152" s="75"/>
      <c r="E152" s="75"/>
      <c r="F152" s="61"/>
      <c r="G152" s="61"/>
      <c r="H152" s="61"/>
      <c r="I152" s="61"/>
      <c r="J152" s="61"/>
      <c r="K152" s="99"/>
      <c r="L152" s="66"/>
      <c r="M152" s="99"/>
      <c r="N152" s="66"/>
      <c r="O152" s="75"/>
      <c r="P152" s="72"/>
      <c r="Q152" s="96"/>
      <c r="R152" s="73"/>
      <c r="S152" s="96"/>
      <c r="T152" s="61"/>
      <c r="U152" s="75"/>
      <c r="V152" s="57"/>
      <c r="W152" s="75"/>
      <c r="X152" s="57"/>
      <c r="Y152" s="59"/>
    </row>
    <row r="153" spans="1:25" s="40" customFormat="1">
      <c r="A153" s="64"/>
      <c r="B153" s="66"/>
      <c r="C153" s="75"/>
      <c r="D153" s="75"/>
      <c r="E153" s="75"/>
      <c r="F153" s="61"/>
      <c r="G153" s="61"/>
      <c r="H153" s="61"/>
      <c r="I153" s="61"/>
      <c r="J153" s="61"/>
      <c r="K153" s="99"/>
      <c r="L153" s="66"/>
      <c r="M153" s="99"/>
      <c r="N153" s="66"/>
      <c r="O153" s="75"/>
      <c r="P153" s="72"/>
      <c r="Q153" s="96"/>
      <c r="R153" s="73"/>
      <c r="S153" s="96"/>
      <c r="T153" s="61"/>
      <c r="U153" s="75"/>
      <c r="V153" s="57"/>
      <c r="W153" s="75"/>
      <c r="X153" s="57"/>
      <c r="Y153" s="59"/>
    </row>
    <row r="154" spans="1:25" s="40" customFormat="1">
      <c r="A154" s="64"/>
      <c r="B154" s="66"/>
      <c r="C154" s="75"/>
      <c r="D154" s="75"/>
      <c r="E154" s="75"/>
      <c r="F154" s="61"/>
      <c r="G154" s="61"/>
      <c r="H154" s="61"/>
      <c r="I154" s="61"/>
      <c r="J154" s="61"/>
      <c r="K154" s="99"/>
      <c r="L154" s="66"/>
      <c r="M154" s="99"/>
      <c r="N154" s="66"/>
      <c r="O154" s="75"/>
      <c r="P154" s="72"/>
      <c r="Q154" s="72"/>
      <c r="R154" s="95"/>
      <c r="S154" s="72"/>
      <c r="T154" s="66"/>
      <c r="U154" s="75"/>
      <c r="V154" s="57"/>
      <c r="W154" s="75"/>
      <c r="X154" s="57"/>
      <c r="Y154" s="59"/>
    </row>
    <row r="155" spans="1:25" s="40" customFormat="1">
      <c r="A155" s="64"/>
      <c r="B155" s="66"/>
      <c r="C155" s="75"/>
      <c r="D155" s="75"/>
      <c r="E155" s="75"/>
      <c r="F155" s="61"/>
      <c r="G155" s="61"/>
      <c r="H155" s="61"/>
      <c r="I155" s="61"/>
      <c r="J155" s="61"/>
      <c r="K155" s="99"/>
      <c r="L155" s="66"/>
      <c r="M155" s="99"/>
      <c r="N155" s="66"/>
      <c r="O155" s="75"/>
      <c r="P155" s="72"/>
      <c r="Q155" s="72"/>
      <c r="R155" s="95"/>
      <c r="S155" s="72"/>
      <c r="T155" s="66"/>
      <c r="U155" s="75"/>
      <c r="V155" s="57"/>
      <c r="W155" s="75"/>
      <c r="X155" s="57"/>
      <c r="Y155" s="59"/>
    </row>
    <row r="156" spans="1:25" s="40" customFormat="1">
      <c r="A156" s="64"/>
      <c r="B156" s="66"/>
      <c r="C156" s="75"/>
      <c r="D156" s="75"/>
      <c r="E156" s="75"/>
      <c r="F156" s="61"/>
      <c r="G156" s="61"/>
      <c r="H156" s="61"/>
      <c r="I156" s="61"/>
      <c r="J156" s="61"/>
      <c r="K156" s="99"/>
      <c r="L156" s="66"/>
      <c r="M156" s="99"/>
      <c r="N156" s="66"/>
      <c r="O156" s="75"/>
      <c r="P156" s="72"/>
      <c r="Q156" s="72"/>
      <c r="R156" s="73"/>
      <c r="S156" s="72"/>
      <c r="T156" s="66"/>
      <c r="U156" s="75"/>
      <c r="V156" s="57"/>
      <c r="W156" s="75"/>
      <c r="X156" s="57"/>
      <c r="Y156" s="59"/>
    </row>
    <row r="157" spans="1:25" s="40" customFormat="1">
      <c r="A157" s="64"/>
      <c r="B157" s="66"/>
      <c r="C157" s="75"/>
      <c r="D157" s="75"/>
      <c r="E157" s="75"/>
      <c r="F157" s="61"/>
      <c r="G157" s="61"/>
      <c r="H157" s="61"/>
      <c r="I157" s="61"/>
      <c r="J157" s="61"/>
      <c r="K157" s="99"/>
      <c r="L157" s="66"/>
      <c r="M157" s="99"/>
      <c r="N157" s="66"/>
      <c r="O157" s="75"/>
      <c r="P157" s="72"/>
      <c r="Q157" s="72"/>
      <c r="R157" s="73"/>
      <c r="S157" s="72"/>
      <c r="T157" s="66"/>
      <c r="U157" s="75"/>
      <c r="V157" s="57"/>
      <c r="W157" s="75"/>
      <c r="X157" s="57"/>
      <c r="Y157" s="59"/>
    </row>
    <row r="158" spans="1:25" s="40" customFormat="1">
      <c r="A158" s="64"/>
      <c r="B158" s="66"/>
      <c r="C158" s="75"/>
      <c r="D158" s="75"/>
      <c r="E158" s="75"/>
      <c r="F158" s="61"/>
      <c r="G158" s="61"/>
      <c r="H158" s="61"/>
      <c r="I158" s="61"/>
      <c r="J158" s="61"/>
      <c r="K158" s="99"/>
      <c r="L158" s="66"/>
      <c r="M158" s="99"/>
      <c r="N158" s="66"/>
      <c r="O158" s="75"/>
      <c r="P158" s="72"/>
      <c r="Q158" s="72"/>
      <c r="R158" s="73"/>
      <c r="S158" s="72"/>
      <c r="T158" s="66"/>
      <c r="U158" s="75"/>
      <c r="V158" s="57"/>
      <c r="W158" s="75"/>
      <c r="X158" s="57"/>
      <c r="Y158" s="59"/>
    </row>
    <row r="159" spans="1:25" s="40" customFormat="1">
      <c r="A159" s="64"/>
      <c r="B159" s="66"/>
      <c r="C159" s="75"/>
      <c r="D159" s="75"/>
      <c r="E159" s="75"/>
      <c r="F159" s="61"/>
      <c r="G159" s="61"/>
      <c r="H159" s="61"/>
      <c r="I159" s="61"/>
      <c r="J159" s="61"/>
      <c r="K159" s="99"/>
      <c r="L159" s="66"/>
      <c r="M159" s="99"/>
      <c r="N159" s="66"/>
      <c r="O159" s="75"/>
      <c r="P159" s="72"/>
      <c r="Q159" s="96"/>
      <c r="R159" s="73"/>
      <c r="S159" s="96"/>
      <c r="T159" s="61"/>
      <c r="U159" s="75"/>
      <c r="V159" s="57"/>
      <c r="W159" s="75"/>
      <c r="X159" s="57"/>
      <c r="Y159" s="59"/>
    </row>
    <row r="160" spans="1:25" s="40" customFormat="1">
      <c r="A160" s="99"/>
      <c r="B160" s="66"/>
      <c r="C160" s="75"/>
      <c r="D160" s="75"/>
      <c r="E160" s="75"/>
      <c r="F160" s="61"/>
      <c r="G160" s="61"/>
      <c r="H160" s="61"/>
      <c r="I160" s="61"/>
      <c r="J160" s="61"/>
      <c r="K160" s="99"/>
      <c r="L160" s="66"/>
      <c r="M160" s="81"/>
      <c r="N160" s="66"/>
      <c r="O160" s="75"/>
      <c r="P160" s="72"/>
      <c r="Q160" s="96"/>
      <c r="R160" s="73"/>
      <c r="S160" s="96"/>
      <c r="T160" s="66"/>
      <c r="U160" s="75"/>
      <c r="V160" s="57"/>
      <c r="W160" s="75"/>
      <c r="X160" s="57"/>
      <c r="Y160" s="59"/>
    </row>
    <row r="161" spans="1:36" s="40" customFormat="1">
      <c r="A161" s="99"/>
      <c r="B161" s="66"/>
      <c r="C161" s="75"/>
      <c r="D161" s="75"/>
      <c r="E161" s="75"/>
      <c r="F161" s="61"/>
      <c r="G161" s="61"/>
      <c r="H161" s="61"/>
      <c r="I161" s="61"/>
      <c r="J161" s="61"/>
      <c r="K161" s="99"/>
      <c r="L161" s="66"/>
      <c r="M161" s="81"/>
      <c r="N161" s="66"/>
      <c r="O161" s="75"/>
      <c r="P161" s="72"/>
      <c r="Q161" s="96"/>
      <c r="R161" s="73"/>
      <c r="S161" s="96"/>
      <c r="T161" s="66"/>
      <c r="U161" s="75"/>
      <c r="V161" s="57"/>
      <c r="W161" s="75"/>
      <c r="X161" s="57"/>
      <c r="Y161" s="59"/>
    </row>
    <row r="162" spans="1:36" s="40" customFormat="1">
      <c r="A162" s="99"/>
      <c r="B162" s="66"/>
      <c r="C162" s="75"/>
      <c r="D162" s="75"/>
      <c r="E162" s="75"/>
      <c r="F162" s="61"/>
      <c r="G162" s="61"/>
      <c r="H162" s="61"/>
      <c r="I162" s="61"/>
      <c r="J162" s="61"/>
      <c r="K162" s="99"/>
      <c r="L162" s="66"/>
      <c r="M162" s="81"/>
      <c r="N162" s="66"/>
      <c r="O162" s="75"/>
      <c r="P162" s="72"/>
      <c r="Q162" s="96"/>
      <c r="R162" s="73"/>
      <c r="S162" s="96"/>
      <c r="T162" s="66"/>
      <c r="U162" s="75"/>
      <c r="V162" s="57"/>
      <c r="W162" s="75"/>
      <c r="X162" s="57"/>
      <c r="Y162" s="59"/>
    </row>
    <row r="163" spans="1:36" s="40" customFormat="1">
      <c r="A163" s="99"/>
      <c r="B163" s="66"/>
      <c r="C163" s="75"/>
      <c r="D163" s="75"/>
      <c r="E163" s="75"/>
      <c r="F163" s="61"/>
      <c r="G163" s="61"/>
      <c r="H163" s="61"/>
      <c r="I163" s="61"/>
      <c r="J163" s="61"/>
      <c r="K163" s="99"/>
      <c r="L163" s="66"/>
      <c r="M163" s="81"/>
      <c r="N163" s="66"/>
      <c r="O163" s="75"/>
      <c r="P163" s="72"/>
      <c r="Q163" s="96"/>
      <c r="R163" s="73"/>
      <c r="S163" s="96"/>
      <c r="T163" s="66"/>
      <c r="U163" s="75"/>
      <c r="V163" s="57"/>
      <c r="W163" s="75"/>
      <c r="X163" s="57"/>
      <c r="Y163" s="59"/>
    </row>
    <row r="164" spans="1:36" s="40" customFormat="1">
      <c r="A164" s="99"/>
      <c r="B164" s="66"/>
      <c r="C164" s="75"/>
      <c r="D164" s="75"/>
      <c r="E164" s="75"/>
      <c r="F164" s="61"/>
      <c r="G164" s="61"/>
      <c r="H164" s="61"/>
      <c r="I164" s="61"/>
      <c r="J164" s="61"/>
      <c r="K164" s="99"/>
      <c r="L164" s="66"/>
      <c r="M164" s="81"/>
      <c r="N164" s="66"/>
      <c r="O164" s="75"/>
      <c r="P164" s="72"/>
      <c r="Q164" s="72"/>
      <c r="R164" s="74"/>
      <c r="S164" s="72"/>
      <c r="T164" s="66"/>
      <c r="U164" s="75"/>
      <c r="V164" s="57"/>
      <c r="W164" s="75"/>
      <c r="X164" s="57"/>
      <c r="Y164" s="59"/>
    </row>
    <row r="165" spans="1:36" s="40" customFormat="1">
      <c r="A165" s="99"/>
      <c r="B165" s="66"/>
      <c r="C165" s="75"/>
      <c r="D165" s="75"/>
      <c r="E165" s="75"/>
      <c r="F165" s="61"/>
      <c r="G165" s="61"/>
      <c r="H165" s="61"/>
      <c r="I165" s="61"/>
      <c r="J165" s="61"/>
      <c r="K165" s="99"/>
      <c r="L165" s="66"/>
      <c r="M165" s="81"/>
      <c r="N165" s="66"/>
      <c r="O165" s="75"/>
      <c r="P165" s="72"/>
      <c r="Q165" s="72"/>
      <c r="R165" s="74"/>
      <c r="S165" s="72"/>
      <c r="T165" s="66"/>
      <c r="U165" s="75"/>
      <c r="V165" s="57"/>
      <c r="W165" s="75"/>
      <c r="X165" s="57"/>
      <c r="Y165" s="59"/>
    </row>
    <row r="166" spans="1:36">
      <c r="A166" s="99"/>
      <c r="B166" s="66"/>
      <c r="C166" s="75"/>
      <c r="D166" s="75"/>
      <c r="E166" s="75"/>
      <c r="F166" s="61"/>
      <c r="G166" s="61"/>
      <c r="H166" s="61"/>
      <c r="I166" s="61"/>
      <c r="J166" s="61"/>
      <c r="K166" s="99"/>
      <c r="L166" s="66"/>
      <c r="M166" s="81"/>
      <c r="N166" s="66"/>
      <c r="O166" s="75"/>
      <c r="P166" s="72"/>
      <c r="Q166" s="72"/>
      <c r="R166" s="73"/>
      <c r="S166" s="72"/>
      <c r="T166" s="66"/>
      <c r="U166" s="75"/>
      <c r="V166" s="57"/>
      <c r="W166" s="75"/>
      <c r="X166" s="57"/>
      <c r="Y166" s="59"/>
    </row>
    <row r="167" spans="1:36">
      <c r="A167" s="99"/>
      <c r="B167" s="66"/>
      <c r="C167" s="75"/>
      <c r="D167" s="75"/>
      <c r="E167" s="75"/>
      <c r="F167" s="61"/>
      <c r="G167" s="61"/>
      <c r="H167" s="61"/>
      <c r="I167" s="61"/>
      <c r="J167" s="61"/>
      <c r="K167" s="99"/>
      <c r="L167" s="66"/>
      <c r="M167" s="81"/>
      <c r="N167" s="66"/>
      <c r="O167" s="75"/>
      <c r="P167" s="72"/>
      <c r="Q167" s="72"/>
      <c r="R167" s="73"/>
      <c r="S167" s="72"/>
      <c r="T167" s="66"/>
      <c r="U167" s="75"/>
      <c r="V167" s="57"/>
      <c r="W167" s="75"/>
      <c r="X167" s="57"/>
      <c r="Y167" s="59"/>
    </row>
    <row r="168" spans="1:36">
      <c r="A168" s="99"/>
      <c r="B168" s="66"/>
      <c r="C168" s="75"/>
      <c r="D168" s="75"/>
      <c r="E168" s="75"/>
      <c r="F168" s="61"/>
      <c r="G168" s="61"/>
      <c r="H168" s="61"/>
      <c r="I168" s="61"/>
      <c r="J168" s="61"/>
      <c r="K168" s="99"/>
      <c r="L168" s="66"/>
      <c r="M168" s="81"/>
      <c r="N168" s="66"/>
      <c r="O168" s="75"/>
      <c r="P168" s="72"/>
      <c r="Q168" s="72"/>
      <c r="R168" s="73"/>
      <c r="S168" s="72"/>
      <c r="T168" s="66"/>
      <c r="U168" s="75"/>
      <c r="V168" s="57"/>
      <c r="W168" s="75"/>
      <c r="X168" s="57"/>
      <c r="Y168" s="59"/>
    </row>
    <row r="169" spans="1:36">
      <c r="A169" s="99"/>
      <c r="B169" s="66"/>
      <c r="C169" s="75"/>
      <c r="D169" s="75"/>
      <c r="E169" s="75"/>
      <c r="F169" s="61"/>
      <c r="G169" s="61"/>
      <c r="H169" s="61"/>
      <c r="I169" s="61"/>
      <c r="J169" s="61"/>
      <c r="K169" s="99"/>
      <c r="L169" s="66"/>
      <c r="M169" s="81"/>
      <c r="N169" s="66"/>
      <c r="O169" s="75"/>
      <c r="P169" s="72"/>
      <c r="Q169" s="66"/>
      <c r="R169" s="73"/>
      <c r="S169" s="66"/>
      <c r="T169" s="66"/>
      <c r="U169" s="75"/>
      <c r="V169" s="57"/>
      <c r="W169" s="75"/>
      <c r="X169" s="57"/>
      <c r="Y169" s="59"/>
    </row>
    <row r="170" spans="1:36" s="102" customFormat="1">
      <c r="A170" s="64"/>
      <c r="B170" s="66"/>
      <c r="C170" s="63"/>
      <c r="D170" s="63"/>
      <c r="E170" s="63"/>
      <c r="F170" s="66"/>
      <c r="G170" s="66"/>
      <c r="H170" s="66"/>
      <c r="I170" s="66"/>
      <c r="J170" s="66"/>
      <c r="K170" s="99"/>
      <c r="L170" s="66"/>
      <c r="M170" s="57"/>
      <c r="N170" s="66"/>
      <c r="O170" s="63"/>
      <c r="P170" s="72"/>
      <c r="Q170" s="72"/>
      <c r="R170" s="74"/>
      <c r="S170" s="72"/>
      <c r="T170" s="66"/>
      <c r="U170" s="63"/>
      <c r="V170" s="57"/>
      <c r="W170" s="63"/>
      <c r="X170" s="57"/>
      <c r="Y170" s="59"/>
      <c r="Z170" s="60"/>
      <c r="AA170" s="40"/>
      <c r="AB170" s="40"/>
      <c r="AC170" s="40"/>
      <c r="AD170" s="40"/>
      <c r="AE170" s="40"/>
      <c r="AF170" s="40"/>
      <c r="AG170" s="40"/>
      <c r="AH170" s="40"/>
      <c r="AI170" s="40"/>
      <c r="AJ170" s="40"/>
    </row>
    <row r="171" spans="1:36">
      <c r="A171" s="61"/>
      <c r="B171" s="66"/>
      <c r="C171" s="75"/>
      <c r="D171" s="75"/>
      <c r="E171" s="75"/>
      <c r="F171" s="61"/>
      <c r="G171" s="61"/>
      <c r="H171" s="61"/>
      <c r="I171" s="61"/>
      <c r="J171" s="61"/>
      <c r="K171" s="99"/>
      <c r="L171" s="66"/>
      <c r="M171" s="99"/>
      <c r="N171" s="66"/>
      <c r="O171" s="75"/>
      <c r="P171" s="72"/>
      <c r="Q171" s="72"/>
      <c r="R171" s="74"/>
      <c r="S171" s="72"/>
      <c r="T171" s="66"/>
      <c r="U171" s="75"/>
      <c r="V171" s="57"/>
      <c r="W171" s="75"/>
      <c r="X171" s="57"/>
      <c r="Y171" s="59"/>
    </row>
    <row r="172" spans="1:36">
      <c r="A172" s="61"/>
      <c r="B172" s="66"/>
      <c r="C172" s="75"/>
      <c r="D172" s="75"/>
      <c r="E172" s="75"/>
      <c r="F172" s="61"/>
      <c r="G172" s="61"/>
      <c r="H172" s="61"/>
      <c r="I172" s="61"/>
      <c r="J172" s="61"/>
      <c r="K172" s="99"/>
      <c r="L172" s="66"/>
      <c r="M172" s="99"/>
      <c r="N172" s="66"/>
      <c r="O172" s="75"/>
      <c r="P172" s="72"/>
      <c r="Q172" s="72"/>
      <c r="R172" s="74"/>
      <c r="S172" s="72"/>
      <c r="T172" s="66"/>
      <c r="U172" s="75"/>
      <c r="V172" s="57"/>
      <c r="W172" s="75"/>
      <c r="X172" s="57"/>
      <c r="Y172" s="59"/>
    </row>
    <row r="173" spans="1:36">
      <c r="A173" s="61"/>
      <c r="B173" s="66"/>
      <c r="C173" s="75"/>
      <c r="D173" s="75"/>
      <c r="E173" s="75"/>
      <c r="F173" s="61"/>
      <c r="G173" s="61"/>
      <c r="H173" s="61"/>
      <c r="I173" s="61"/>
      <c r="J173" s="61"/>
      <c r="K173" s="99"/>
      <c r="L173" s="66"/>
      <c r="M173" s="99"/>
      <c r="N173" s="66"/>
      <c r="O173" s="75"/>
      <c r="P173" s="72"/>
      <c r="Q173" s="72"/>
      <c r="R173" s="74"/>
      <c r="S173" s="72"/>
      <c r="T173" s="66"/>
      <c r="U173" s="75"/>
      <c r="V173" s="57"/>
      <c r="W173" s="75"/>
      <c r="X173" s="57"/>
      <c r="Y173" s="59"/>
    </row>
    <row r="174" spans="1:36">
      <c r="A174" s="61"/>
      <c r="B174" s="66"/>
      <c r="C174" s="75"/>
      <c r="D174" s="75"/>
      <c r="E174" s="75"/>
      <c r="F174" s="61"/>
      <c r="G174" s="61"/>
      <c r="H174" s="61"/>
      <c r="I174" s="61"/>
      <c r="J174" s="61"/>
      <c r="K174" s="99"/>
      <c r="L174" s="66"/>
      <c r="M174" s="99"/>
      <c r="N174" s="66"/>
      <c r="O174" s="75"/>
      <c r="P174" s="72"/>
      <c r="Q174" s="72"/>
      <c r="R174" s="74"/>
      <c r="S174" s="72"/>
      <c r="T174" s="66"/>
      <c r="U174" s="75"/>
      <c r="V174" s="57"/>
      <c r="W174" s="75"/>
      <c r="X174" s="57"/>
      <c r="Y174" s="59"/>
    </row>
    <row r="175" spans="1:36">
      <c r="A175" s="61"/>
      <c r="B175" s="66"/>
      <c r="C175" s="75"/>
      <c r="D175" s="75"/>
      <c r="E175" s="75"/>
      <c r="F175" s="61"/>
      <c r="G175" s="61"/>
      <c r="H175" s="61"/>
      <c r="I175" s="61"/>
      <c r="J175" s="61"/>
      <c r="K175" s="99"/>
      <c r="L175" s="66"/>
      <c r="M175" s="99"/>
      <c r="N175" s="66"/>
      <c r="O175" s="75"/>
      <c r="P175" s="72"/>
      <c r="Q175" s="72"/>
      <c r="R175" s="74"/>
      <c r="S175" s="72"/>
      <c r="T175" s="66"/>
      <c r="U175" s="75"/>
      <c r="V175" s="57"/>
      <c r="W175" s="75"/>
      <c r="X175" s="57"/>
      <c r="Y175" s="59"/>
    </row>
    <row r="176" spans="1:36" s="40" customFormat="1">
      <c r="A176" s="61"/>
      <c r="B176" s="66"/>
      <c r="C176" s="75"/>
      <c r="D176" s="75"/>
      <c r="E176" s="75"/>
      <c r="F176" s="61"/>
      <c r="G176" s="61"/>
      <c r="H176" s="61"/>
      <c r="I176" s="61"/>
      <c r="J176" s="61"/>
      <c r="K176" s="99"/>
      <c r="L176" s="66"/>
      <c r="M176" s="99"/>
      <c r="N176" s="66"/>
      <c r="O176" s="75"/>
      <c r="P176" s="72"/>
      <c r="Q176" s="72"/>
      <c r="R176" s="73"/>
      <c r="S176" s="72"/>
      <c r="T176" s="66"/>
      <c r="U176" s="75"/>
      <c r="V176" s="57"/>
      <c r="W176" s="75"/>
      <c r="X176" s="57"/>
      <c r="Y176" s="59"/>
    </row>
    <row r="177" spans="1:25" s="40" customFormat="1">
      <c r="A177" s="61"/>
      <c r="B177" s="66"/>
      <c r="C177" s="75"/>
      <c r="D177" s="75"/>
      <c r="E177" s="75"/>
      <c r="F177" s="61"/>
      <c r="G177" s="61"/>
      <c r="H177" s="61"/>
      <c r="I177" s="61"/>
      <c r="J177" s="61"/>
      <c r="K177" s="99"/>
      <c r="L177" s="66"/>
      <c r="M177" s="99"/>
      <c r="N177" s="66"/>
      <c r="O177" s="75"/>
      <c r="P177" s="72"/>
      <c r="Q177" s="72"/>
      <c r="R177" s="73"/>
      <c r="S177" s="72"/>
      <c r="T177" s="66"/>
      <c r="U177" s="75"/>
      <c r="V177" s="57"/>
      <c r="W177" s="75"/>
      <c r="X177" s="57"/>
      <c r="Y177" s="59"/>
    </row>
    <row r="178" spans="1:25" s="40" customFormat="1">
      <c r="A178" s="61"/>
      <c r="B178" s="66"/>
      <c r="C178" s="75"/>
      <c r="D178" s="75"/>
      <c r="E178" s="75"/>
      <c r="F178" s="61"/>
      <c r="G178" s="61"/>
      <c r="H178" s="61"/>
      <c r="I178" s="61"/>
      <c r="J178" s="61"/>
      <c r="K178" s="99"/>
      <c r="L178" s="66"/>
      <c r="M178" s="99"/>
      <c r="N178" s="66"/>
      <c r="O178" s="75"/>
      <c r="P178" s="72"/>
      <c r="Q178" s="72"/>
      <c r="R178" s="73"/>
      <c r="S178" s="72"/>
      <c r="T178" s="66"/>
      <c r="U178" s="75"/>
      <c r="V178" s="57"/>
      <c r="W178" s="75"/>
      <c r="X178" s="57"/>
      <c r="Y178" s="59"/>
    </row>
    <row r="179" spans="1:25" s="40" customFormat="1">
      <c r="A179" s="61"/>
      <c r="B179" s="66"/>
      <c r="C179" s="75"/>
      <c r="D179" s="75"/>
      <c r="E179" s="75"/>
      <c r="F179" s="61"/>
      <c r="G179" s="61"/>
      <c r="H179" s="61"/>
      <c r="I179" s="61"/>
      <c r="J179" s="61"/>
      <c r="K179" s="99"/>
      <c r="L179" s="66"/>
      <c r="M179" s="99"/>
      <c r="N179" s="66"/>
      <c r="O179" s="75"/>
      <c r="P179" s="72"/>
      <c r="Q179" s="72"/>
      <c r="R179" s="73"/>
      <c r="S179" s="72"/>
      <c r="T179" s="66"/>
      <c r="U179" s="75"/>
      <c r="V179" s="57"/>
      <c r="W179" s="75"/>
      <c r="X179" s="57"/>
      <c r="Y179" s="59"/>
    </row>
    <row r="180" spans="1:25" s="40" customFormat="1">
      <c r="A180" s="61"/>
      <c r="B180" s="66"/>
      <c r="C180" s="75"/>
      <c r="D180" s="75"/>
      <c r="E180" s="75"/>
      <c r="F180" s="61"/>
      <c r="G180" s="61"/>
      <c r="H180" s="61"/>
      <c r="I180" s="61"/>
      <c r="J180" s="61"/>
      <c r="K180" s="99"/>
      <c r="L180" s="66"/>
      <c r="M180" s="99"/>
      <c r="N180" s="66"/>
      <c r="O180" s="75"/>
      <c r="P180" s="72"/>
      <c r="Q180" s="72"/>
      <c r="R180" s="74"/>
      <c r="S180" s="72"/>
      <c r="T180" s="66"/>
      <c r="U180" s="75"/>
      <c r="V180" s="57"/>
      <c r="W180" s="75"/>
      <c r="X180" s="57"/>
      <c r="Y180" s="59"/>
    </row>
    <row r="181" spans="1:25" s="40" customFormat="1">
      <c r="A181" s="97"/>
      <c r="B181" s="66"/>
      <c r="C181" s="75"/>
      <c r="D181" s="75"/>
      <c r="E181" s="75"/>
      <c r="F181" s="61"/>
      <c r="G181" s="61"/>
      <c r="H181" s="61"/>
      <c r="I181" s="61"/>
      <c r="J181" s="61"/>
      <c r="K181" s="99"/>
      <c r="L181" s="66"/>
      <c r="M181" s="99"/>
      <c r="N181" s="66"/>
      <c r="O181" s="75"/>
      <c r="P181" s="72"/>
      <c r="Q181" s="72"/>
      <c r="R181" s="74"/>
      <c r="S181" s="72"/>
      <c r="T181" s="66"/>
      <c r="U181" s="75"/>
      <c r="V181" s="57"/>
      <c r="W181" s="75"/>
      <c r="X181" s="57"/>
      <c r="Y181" s="59"/>
    </row>
    <row r="182" spans="1:25" s="40" customFormat="1">
      <c r="A182" s="97"/>
      <c r="B182" s="66"/>
      <c r="C182" s="75"/>
      <c r="D182" s="75"/>
      <c r="E182" s="75"/>
      <c r="F182" s="61"/>
      <c r="G182" s="61"/>
      <c r="H182" s="61"/>
      <c r="I182" s="61"/>
      <c r="J182" s="61"/>
      <c r="K182" s="99"/>
      <c r="L182" s="66"/>
      <c r="M182" s="99"/>
      <c r="N182" s="66"/>
      <c r="O182" s="75"/>
      <c r="P182" s="72"/>
      <c r="Q182" s="72"/>
      <c r="R182" s="74"/>
      <c r="S182" s="72"/>
      <c r="T182" s="66"/>
      <c r="U182" s="75"/>
      <c r="V182" s="57"/>
      <c r="W182" s="75"/>
      <c r="X182" s="57"/>
      <c r="Y182" s="59"/>
    </row>
    <row r="183" spans="1:25" s="40" customFormat="1">
      <c r="A183" s="97"/>
      <c r="B183" s="66"/>
      <c r="C183" s="75"/>
      <c r="D183" s="75"/>
      <c r="E183" s="75"/>
      <c r="F183" s="61"/>
      <c r="G183" s="61"/>
      <c r="H183" s="61"/>
      <c r="I183" s="61"/>
      <c r="J183" s="61"/>
      <c r="K183" s="99"/>
      <c r="L183" s="66"/>
      <c r="M183" s="99"/>
      <c r="N183" s="66"/>
      <c r="O183" s="75"/>
      <c r="P183" s="72"/>
      <c r="Q183" s="72"/>
      <c r="R183" s="74"/>
      <c r="S183" s="72"/>
      <c r="T183" s="66"/>
      <c r="U183" s="75"/>
      <c r="V183" s="57"/>
      <c r="W183" s="75"/>
      <c r="X183" s="57"/>
      <c r="Y183" s="59"/>
    </row>
    <row r="184" spans="1:25" s="40" customFormat="1">
      <c r="A184" s="97"/>
      <c r="B184" s="66"/>
      <c r="C184" s="75"/>
      <c r="D184" s="75"/>
      <c r="E184" s="75"/>
      <c r="F184" s="61"/>
      <c r="G184" s="61"/>
      <c r="H184" s="61"/>
      <c r="I184" s="61"/>
      <c r="J184" s="61"/>
      <c r="K184" s="99"/>
      <c r="L184" s="66"/>
      <c r="M184" s="99"/>
      <c r="N184" s="66"/>
      <c r="O184" s="75"/>
      <c r="P184" s="72"/>
      <c r="Q184" s="72"/>
      <c r="R184" s="74"/>
      <c r="S184" s="72"/>
      <c r="T184" s="66"/>
      <c r="U184" s="75"/>
      <c r="V184" s="57"/>
      <c r="W184" s="75"/>
      <c r="X184" s="57"/>
      <c r="Y184" s="59"/>
    </row>
    <row r="185" spans="1:25" s="40" customFormat="1">
      <c r="A185" s="97"/>
      <c r="B185" s="66"/>
      <c r="C185" s="75"/>
      <c r="D185" s="75"/>
      <c r="E185" s="75"/>
      <c r="F185" s="61"/>
      <c r="G185" s="61"/>
      <c r="H185" s="61"/>
      <c r="I185" s="61"/>
      <c r="J185" s="61"/>
      <c r="K185" s="99"/>
      <c r="L185" s="66"/>
      <c r="M185" s="99"/>
      <c r="N185" s="66"/>
      <c r="O185" s="75"/>
      <c r="P185" s="72"/>
      <c r="Q185" s="72"/>
      <c r="R185" s="73"/>
      <c r="S185" s="72"/>
      <c r="T185" s="66"/>
      <c r="U185" s="75"/>
      <c r="V185" s="57"/>
      <c r="W185" s="75"/>
      <c r="X185" s="57"/>
      <c r="Y185" s="59"/>
    </row>
    <row r="186" spans="1:25" s="40" customFormat="1">
      <c r="A186" s="97"/>
      <c r="B186" s="66"/>
      <c r="C186" s="75"/>
      <c r="D186" s="75"/>
      <c r="E186" s="75"/>
      <c r="F186" s="61"/>
      <c r="G186" s="61"/>
      <c r="H186" s="61"/>
      <c r="I186" s="61"/>
      <c r="J186" s="61"/>
      <c r="K186" s="99"/>
      <c r="L186" s="66"/>
      <c r="M186" s="99"/>
      <c r="N186" s="66"/>
      <c r="O186" s="75"/>
      <c r="P186" s="72"/>
      <c r="Q186" s="72"/>
      <c r="R186" s="73"/>
      <c r="S186" s="72"/>
      <c r="T186" s="66"/>
      <c r="U186" s="75"/>
      <c r="V186" s="57"/>
      <c r="W186" s="75"/>
      <c r="X186" s="57"/>
      <c r="Y186" s="59"/>
    </row>
    <row r="187" spans="1:25" s="40" customFormat="1">
      <c r="A187" s="97"/>
      <c r="B187" s="66"/>
      <c r="C187" s="75"/>
      <c r="D187" s="75"/>
      <c r="E187" s="75"/>
      <c r="F187" s="61"/>
      <c r="G187" s="61"/>
      <c r="H187" s="61"/>
      <c r="I187" s="61"/>
      <c r="J187" s="61"/>
      <c r="K187" s="99"/>
      <c r="L187" s="66"/>
      <c r="M187" s="99"/>
      <c r="N187" s="66"/>
      <c r="O187" s="75"/>
      <c r="P187" s="72"/>
      <c r="Q187" s="72"/>
      <c r="R187" s="73"/>
      <c r="S187" s="72"/>
      <c r="T187" s="66"/>
      <c r="U187" s="75"/>
      <c r="V187" s="57"/>
      <c r="W187" s="75"/>
      <c r="X187" s="57"/>
      <c r="Y187" s="59"/>
    </row>
    <row r="188" spans="1:25" s="40" customFormat="1">
      <c r="A188" s="97"/>
      <c r="B188" s="66"/>
      <c r="C188" s="75"/>
      <c r="D188" s="75"/>
      <c r="E188" s="75"/>
      <c r="F188" s="61"/>
      <c r="G188" s="61"/>
      <c r="H188" s="61"/>
      <c r="I188" s="61"/>
      <c r="J188" s="61"/>
      <c r="K188" s="99"/>
      <c r="L188" s="66"/>
      <c r="M188" s="99"/>
      <c r="N188" s="66"/>
      <c r="O188" s="75"/>
      <c r="P188" s="72"/>
      <c r="Q188" s="72"/>
      <c r="R188" s="73"/>
      <c r="S188" s="72"/>
      <c r="T188" s="66"/>
      <c r="U188" s="75"/>
      <c r="V188" s="57"/>
      <c r="W188" s="75"/>
      <c r="X188" s="57"/>
      <c r="Y188" s="59"/>
    </row>
    <row r="189" spans="1:25" s="40" customFormat="1">
      <c r="A189" s="61"/>
      <c r="B189" s="66"/>
      <c r="C189" s="75"/>
      <c r="D189" s="75"/>
      <c r="E189" s="75"/>
      <c r="F189" s="61"/>
      <c r="G189" s="61"/>
      <c r="H189" s="61"/>
      <c r="I189" s="61"/>
      <c r="J189" s="61"/>
      <c r="K189" s="99"/>
      <c r="L189" s="66"/>
      <c r="M189" s="99"/>
      <c r="N189" s="66"/>
      <c r="O189" s="75"/>
      <c r="P189" s="72"/>
      <c r="Q189" s="72"/>
      <c r="R189" s="73"/>
      <c r="S189" s="72"/>
      <c r="T189" s="66"/>
      <c r="U189" s="75"/>
      <c r="V189" s="57"/>
      <c r="W189" s="75"/>
      <c r="X189" s="57"/>
      <c r="Y189" s="59"/>
    </row>
    <row r="190" spans="1:25" s="40" customFormat="1">
      <c r="A190" s="97"/>
      <c r="B190" s="66"/>
      <c r="C190" s="75"/>
      <c r="D190" s="75"/>
      <c r="E190" s="75"/>
      <c r="F190" s="61"/>
      <c r="G190" s="61"/>
      <c r="H190" s="61"/>
      <c r="I190" s="61"/>
      <c r="J190" s="61"/>
      <c r="K190" s="99"/>
      <c r="L190" s="66"/>
      <c r="M190" s="99"/>
      <c r="N190" s="66"/>
      <c r="O190" s="75"/>
      <c r="P190" s="72"/>
      <c r="Q190" s="72"/>
      <c r="R190" s="73"/>
      <c r="S190" s="72"/>
      <c r="T190" s="66"/>
      <c r="U190" s="75"/>
      <c r="V190" s="57"/>
      <c r="W190" s="75"/>
      <c r="X190" s="57"/>
      <c r="Y190" s="59"/>
    </row>
    <row r="191" spans="1:25" s="40" customFormat="1">
      <c r="A191" s="97"/>
      <c r="B191" s="66"/>
      <c r="C191" s="75"/>
      <c r="D191" s="75"/>
      <c r="E191" s="75"/>
      <c r="F191" s="61"/>
      <c r="G191" s="61"/>
      <c r="H191" s="61"/>
      <c r="I191" s="61"/>
      <c r="J191" s="61"/>
      <c r="K191" s="99"/>
      <c r="L191" s="66"/>
      <c r="M191" s="99"/>
      <c r="N191" s="66"/>
      <c r="O191" s="75"/>
      <c r="P191" s="72"/>
      <c r="Q191" s="72"/>
      <c r="R191" s="73"/>
      <c r="S191" s="72"/>
      <c r="T191" s="66"/>
      <c r="U191" s="75"/>
      <c r="V191" s="57"/>
      <c r="W191" s="75"/>
      <c r="X191" s="57"/>
      <c r="Y191" s="59"/>
    </row>
    <row r="192" spans="1:25" s="40" customFormat="1">
      <c r="A192" s="97"/>
      <c r="B192" s="66"/>
      <c r="C192" s="75"/>
      <c r="D192" s="75"/>
      <c r="E192" s="75"/>
      <c r="F192" s="61"/>
      <c r="G192" s="61"/>
      <c r="H192" s="61"/>
      <c r="I192" s="61"/>
      <c r="J192" s="61"/>
      <c r="K192" s="99"/>
      <c r="L192" s="66"/>
      <c r="M192" s="99"/>
      <c r="N192" s="66"/>
      <c r="O192" s="75"/>
      <c r="P192" s="72"/>
      <c r="Q192" s="72"/>
      <c r="R192" s="73"/>
      <c r="S192" s="72"/>
      <c r="T192" s="66"/>
      <c r="U192" s="75"/>
      <c r="V192" s="57"/>
      <c r="W192" s="75"/>
      <c r="X192" s="57"/>
      <c r="Y192" s="59"/>
    </row>
    <row r="193" spans="1:25" s="40" customFormat="1">
      <c r="A193" s="97"/>
      <c r="B193" s="66"/>
      <c r="C193" s="75"/>
      <c r="D193" s="75"/>
      <c r="E193" s="75"/>
      <c r="F193" s="61"/>
      <c r="G193" s="61"/>
      <c r="H193" s="61"/>
      <c r="I193" s="61"/>
      <c r="J193" s="61"/>
      <c r="K193" s="99"/>
      <c r="L193" s="66"/>
      <c r="M193" s="99"/>
      <c r="N193" s="66"/>
      <c r="O193" s="75"/>
      <c r="P193" s="72"/>
      <c r="Q193" s="72"/>
      <c r="R193" s="73"/>
      <c r="S193" s="72"/>
      <c r="T193" s="66"/>
      <c r="U193" s="75"/>
      <c r="V193" s="57"/>
      <c r="W193" s="75"/>
      <c r="X193" s="57"/>
      <c r="Y193" s="59"/>
    </row>
    <row r="194" spans="1:25" s="40" customFormat="1">
      <c r="A194" s="97"/>
      <c r="B194" s="66"/>
      <c r="C194" s="75"/>
      <c r="D194" s="75"/>
      <c r="E194" s="75"/>
      <c r="F194" s="61"/>
      <c r="G194" s="61"/>
      <c r="H194" s="61"/>
      <c r="I194" s="61"/>
      <c r="J194" s="61"/>
      <c r="K194" s="99"/>
      <c r="L194" s="66"/>
      <c r="M194" s="99"/>
      <c r="N194" s="66"/>
      <c r="O194" s="75"/>
      <c r="P194" s="72"/>
      <c r="Q194" s="72"/>
      <c r="R194" s="73"/>
      <c r="S194" s="72"/>
      <c r="T194" s="66"/>
      <c r="U194" s="75"/>
      <c r="V194" s="57"/>
      <c r="W194" s="75"/>
      <c r="X194" s="57"/>
      <c r="Y194" s="59"/>
    </row>
    <row r="195" spans="1:25" s="40" customFormat="1">
      <c r="A195" s="97"/>
      <c r="B195" s="66"/>
      <c r="C195" s="75"/>
      <c r="D195" s="75"/>
      <c r="E195" s="75"/>
      <c r="F195" s="61"/>
      <c r="G195" s="61"/>
      <c r="H195" s="61"/>
      <c r="I195" s="61"/>
      <c r="J195" s="61"/>
      <c r="K195" s="99"/>
      <c r="L195" s="66"/>
      <c r="M195" s="99"/>
      <c r="N195" s="66"/>
      <c r="O195" s="75"/>
      <c r="P195" s="72"/>
      <c r="Q195" s="72"/>
      <c r="R195" s="73"/>
      <c r="S195" s="72"/>
      <c r="T195" s="66"/>
      <c r="U195" s="75"/>
      <c r="V195" s="57"/>
      <c r="W195" s="75"/>
      <c r="X195" s="57"/>
      <c r="Y195" s="59"/>
    </row>
    <row r="196" spans="1:25" s="40" customFormat="1">
      <c r="A196" s="97"/>
      <c r="B196" s="66"/>
      <c r="C196" s="75"/>
      <c r="D196" s="75"/>
      <c r="E196" s="75"/>
      <c r="F196" s="61"/>
      <c r="G196" s="61"/>
      <c r="H196" s="61"/>
      <c r="I196" s="61"/>
      <c r="J196" s="61"/>
      <c r="K196" s="99"/>
      <c r="L196" s="66"/>
      <c r="M196" s="99"/>
      <c r="N196" s="66"/>
      <c r="O196" s="75"/>
      <c r="P196" s="72"/>
      <c r="Q196" s="72"/>
      <c r="R196" s="73"/>
      <c r="S196" s="72"/>
      <c r="T196" s="66"/>
      <c r="U196" s="75"/>
      <c r="V196" s="57"/>
      <c r="W196" s="75"/>
      <c r="X196" s="57"/>
      <c r="Y196" s="59"/>
    </row>
    <row r="197" spans="1:25" s="40" customFormat="1">
      <c r="A197" s="97"/>
      <c r="B197" s="66"/>
      <c r="C197" s="75"/>
      <c r="D197" s="75"/>
      <c r="E197" s="75"/>
      <c r="F197" s="61"/>
      <c r="G197" s="61"/>
      <c r="H197" s="61"/>
      <c r="I197" s="61"/>
      <c r="J197" s="61"/>
      <c r="K197" s="99"/>
      <c r="L197" s="66"/>
      <c r="M197" s="99"/>
      <c r="N197" s="66"/>
      <c r="O197" s="75"/>
      <c r="P197" s="72"/>
      <c r="Q197" s="72"/>
      <c r="R197" s="73"/>
      <c r="S197" s="72"/>
      <c r="T197" s="66"/>
      <c r="U197" s="75"/>
      <c r="V197" s="57"/>
      <c r="W197" s="75"/>
      <c r="X197" s="57"/>
      <c r="Y197" s="59"/>
    </row>
    <row r="198" spans="1:25" s="40" customFormat="1">
      <c r="A198" s="61"/>
      <c r="B198" s="66"/>
      <c r="C198" s="75"/>
      <c r="D198" s="75"/>
      <c r="E198" s="75"/>
      <c r="F198" s="61"/>
      <c r="G198" s="61"/>
      <c r="H198" s="61"/>
      <c r="I198" s="61"/>
      <c r="J198" s="61"/>
      <c r="K198" s="99"/>
      <c r="L198" s="66"/>
      <c r="M198" s="99"/>
      <c r="N198" s="66"/>
      <c r="O198" s="75"/>
      <c r="P198" s="72"/>
      <c r="Q198" s="72"/>
      <c r="R198" s="73"/>
      <c r="S198" s="72"/>
      <c r="T198" s="66"/>
      <c r="U198" s="75"/>
      <c r="V198" s="57"/>
      <c r="W198" s="75"/>
      <c r="X198" s="57"/>
      <c r="Y198" s="59"/>
    </row>
    <row r="199" spans="1:25" s="40" customFormat="1">
      <c r="A199" s="97"/>
      <c r="B199" s="66"/>
      <c r="C199" s="75"/>
      <c r="D199" s="75"/>
      <c r="E199" s="75"/>
      <c r="F199" s="61"/>
      <c r="G199" s="61"/>
      <c r="H199" s="61"/>
      <c r="I199" s="61"/>
      <c r="J199" s="61"/>
      <c r="K199" s="99"/>
      <c r="L199" s="66"/>
      <c r="M199" s="99"/>
      <c r="N199" s="66"/>
      <c r="O199" s="75"/>
      <c r="P199" s="72"/>
      <c r="Q199" s="72"/>
      <c r="R199" s="73"/>
      <c r="S199" s="72"/>
      <c r="T199" s="66"/>
      <c r="U199" s="75"/>
      <c r="V199" s="57"/>
      <c r="W199" s="75"/>
      <c r="X199" s="57"/>
      <c r="Y199" s="59"/>
    </row>
    <row r="200" spans="1:25" s="40" customFormat="1">
      <c r="A200" s="97"/>
      <c r="B200" s="66"/>
      <c r="C200" s="75"/>
      <c r="D200" s="75"/>
      <c r="E200" s="75"/>
      <c r="F200" s="61"/>
      <c r="G200" s="61"/>
      <c r="H200" s="61"/>
      <c r="I200" s="61"/>
      <c r="J200" s="61"/>
      <c r="K200" s="99"/>
      <c r="L200" s="66"/>
      <c r="M200" s="99"/>
      <c r="N200" s="66"/>
      <c r="O200" s="75"/>
      <c r="P200" s="72"/>
      <c r="Q200" s="72"/>
      <c r="R200" s="73"/>
      <c r="S200" s="72"/>
      <c r="T200" s="66"/>
      <c r="U200" s="75"/>
      <c r="V200" s="57"/>
      <c r="W200" s="75"/>
      <c r="X200" s="57"/>
      <c r="Y200" s="59"/>
    </row>
    <row r="201" spans="1:25" s="40" customFormat="1" ht="19" thickBot="1">
      <c r="A201" s="97"/>
      <c r="B201" s="66"/>
      <c r="C201" s="75"/>
      <c r="D201" s="75"/>
      <c r="E201" s="75"/>
      <c r="F201" s="61"/>
      <c r="G201" s="61"/>
      <c r="H201" s="61"/>
      <c r="I201" s="61"/>
      <c r="J201" s="61"/>
      <c r="K201" s="103"/>
      <c r="L201" s="104"/>
      <c r="M201" s="99"/>
      <c r="N201" s="66"/>
      <c r="O201" s="75"/>
      <c r="P201" s="72"/>
      <c r="Q201" s="72"/>
      <c r="R201" s="73"/>
      <c r="S201" s="72"/>
      <c r="T201" s="66"/>
      <c r="U201" s="75"/>
      <c r="V201" s="57"/>
      <c r="W201" s="75"/>
      <c r="X201" s="57"/>
      <c r="Y201" s="59"/>
    </row>
    <row r="202" spans="1:25" s="40" customFormat="1" ht="19" thickTop="1">
      <c r="A202" s="97"/>
      <c r="B202" s="66"/>
      <c r="C202" s="75"/>
      <c r="D202" s="75"/>
      <c r="E202" s="75"/>
      <c r="F202" s="61"/>
      <c r="G202" s="61"/>
      <c r="H202" s="61"/>
      <c r="I202" s="61"/>
      <c r="J202" s="61"/>
      <c r="L202" s="105"/>
      <c r="M202" s="99"/>
      <c r="N202" s="66"/>
      <c r="O202" s="75"/>
      <c r="P202" s="72"/>
      <c r="Q202" s="72"/>
      <c r="R202" s="73"/>
      <c r="S202" s="72"/>
      <c r="T202" s="66"/>
      <c r="U202" s="75"/>
      <c r="V202" s="57"/>
      <c r="W202" s="75"/>
      <c r="X202" s="57"/>
      <c r="Y202" s="59"/>
    </row>
    <row r="203" spans="1:25" s="40" customFormat="1">
      <c r="A203" s="97"/>
      <c r="B203" s="66"/>
      <c r="C203" s="75"/>
      <c r="D203" s="75"/>
      <c r="E203" s="75"/>
      <c r="F203" s="61"/>
      <c r="G203" s="61"/>
      <c r="H203" s="61"/>
      <c r="I203" s="61"/>
      <c r="J203" s="61"/>
      <c r="K203" s="61"/>
      <c r="L203" s="61"/>
      <c r="M203" s="99"/>
      <c r="N203" s="66"/>
      <c r="O203" s="75"/>
      <c r="P203" s="72"/>
      <c r="Q203" s="72"/>
      <c r="R203" s="73"/>
      <c r="S203" s="72"/>
      <c r="T203" s="66"/>
      <c r="U203" s="75"/>
      <c r="V203" s="57"/>
      <c r="W203" s="75"/>
      <c r="X203" s="57"/>
      <c r="Y203" s="59"/>
    </row>
    <row r="204" spans="1:25" s="40" customFormat="1">
      <c r="A204" s="97"/>
      <c r="B204" s="66"/>
      <c r="C204" s="75"/>
      <c r="D204" s="75"/>
      <c r="E204" s="75"/>
      <c r="F204" s="61"/>
      <c r="G204" s="61"/>
      <c r="H204" s="61"/>
      <c r="I204" s="61"/>
      <c r="J204" s="61"/>
      <c r="K204" s="61"/>
      <c r="L204" s="61"/>
      <c r="M204" s="99"/>
      <c r="N204" s="66"/>
      <c r="O204" s="75"/>
      <c r="P204" s="72"/>
      <c r="Q204" s="72"/>
      <c r="R204" s="73"/>
      <c r="S204" s="72"/>
      <c r="T204" s="66"/>
      <c r="U204" s="75"/>
      <c r="V204" s="57"/>
      <c r="W204" s="75"/>
      <c r="X204" s="57"/>
      <c r="Y204" s="59"/>
    </row>
    <row r="205" spans="1:25" s="40" customFormat="1">
      <c r="A205" s="97"/>
      <c r="B205" s="66"/>
      <c r="C205" s="75"/>
      <c r="D205" s="75"/>
      <c r="E205" s="75"/>
      <c r="F205" s="61"/>
      <c r="G205" s="61"/>
      <c r="H205" s="61"/>
      <c r="I205" s="61"/>
      <c r="J205" s="61"/>
      <c r="K205" s="61"/>
      <c r="L205" s="61"/>
      <c r="M205" s="99"/>
      <c r="N205" s="66"/>
      <c r="O205" s="75"/>
      <c r="P205" s="72"/>
      <c r="Q205" s="72"/>
      <c r="R205" s="73"/>
      <c r="S205" s="72"/>
      <c r="T205" s="66"/>
      <c r="U205" s="75"/>
      <c r="V205" s="57"/>
      <c r="W205" s="75"/>
      <c r="X205" s="57"/>
      <c r="Y205" s="59"/>
    </row>
    <row r="206" spans="1:25" s="40" customFormat="1">
      <c r="A206" s="97"/>
      <c r="B206" s="66"/>
      <c r="C206" s="75"/>
      <c r="D206" s="75"/>
      <c r="E206" s="75"/>
      <c r="F206" s="61"/>
      <c r="G206" s="61"/>
      <c r="H206" s="61"/>
      <c r="I206" s="61"/>
      <c r="J206" s="61"/>
      <c r="K206" s="106"/>
      <c r="L206" s="106"/>
      <c r="M206" s="99"/>
      <c r="N206" s="66"/>
      <c r="O206" s="75"/>
      <c r="P206" s="72"/>
      <c r="Q206" s="72"/>
      <c r="R206" s="73"/>
      <c r="S206" s="72"/>
      <c r="T206" s="66"/>
      <c r="U206" s="75"/>
      <c r="V206" s="57"/>
      <c r="W206" s="75"/>
      <c r="X206" s="57"/>
      <c r="Y206" s="59"/>
    </row>
    <row r="207" spans="1:25" s="40" customFormat="1">
      <c r="A207" s="61"/>
      <c r="B207" s="66"/>
      <c r="C207" s="75"/>
      <c r="D207" s="75"/>
      <c r="E207" s="75"/>
      <c r="F207" s="61"/>
      <c r="G207" s="61"/>
      <c r="H207" s="61"/>
      <c r="I207" s="61"/>
      <c r="J207" s="61"/>
      <c r="K207" s="106"/>
      <c r="L207" s="106"/>
      <c r="M207" s="99"/>
      <c r="N207" s="66"/>
      <c r="O207" s="75"/>
      <c r="P207" s="72"/>
      <c r="Q207" s="72"/>
      <c r="R207" s="73"/>
      <c r="S207" s="72"/>
      <c r="T207" s="66"/>
      <c r="U207" s="75"/>
      <c r="V207" s="57"/>
      <c r="W207" s="75"/>
      <c r="X207" s="57"/>
      <c r="Y207" s="59"/>
    </row>
    <row r="208" spans="1:25" s="40" customFormat="1">
      <c r="A208" s="97"/>
      <c r="B208" s="66"/>
      <c r="C208" s="75"/>
      <c r="D208" s="75"/>
      <c r="E208" s="75"/>
      <c r="F208" s="61"/>
      <c r="G208" s="61"/>
      <c r="H208" s="61"/>
      <c r="I208" s="61"/>
      <c r="J208" s="61"/>
      <c r="L208" s="105"/>
      <c r="M208" s="99"/>
      <c r="N208" s="66"/>
      <c r="O208" s="75"/>
      <c r="P208" s="72"/>
      <c r="Q208" s="72"/>
      <c r="R208" s="73"/>
      <c r="S208" s="72"/>
      <c r="T208" s="66"/>
      <c r="U208" s="75"/>
      <c r="V208" s="57"/>
      <c r="W208" s="75"/>
      <c r="X208" s="57"/>
      <c r="Y208" s="59"/>
    </row>
    <row r="209" spans="1:25" s="40" customFormat="1">
      <c r="A209" s="97"/>
      <c r="B209" s="66"/>
      <c r="C209" s="75"/>
      <c r="D209" s="75"/>
      <c r="E209" s="75"/>
      <c r="F209" s="61"/>
      <c r="G209" s="61"/>
      <c r="H209" s="61"/>
      <c r="I209" s="61"/>
      <c r="J209" s="61"/>
      <c r="L209" s="105"/>
      <c r="M209" s="99"/>
      <c r="N209" s="66"/>
      <c r="O209" s="75"/>
      <c r="P209" s="72"/>
      <c r="Q209" s="72"/>
      <c r="R209" s="73"/>
      <c r="S209" s="72"/>
      <c r="T209" s="66"/>
      <c r="U209" s="75"/>
      <c r="V209" s="57"/>
      <c r="W209" s="75"/>
      <c r="X209" s="57"/>
      <c r="Y209" s="59"/>
    </row>
    <row r="210" spans="1:25" s="40" customFormat="1">
      <c r="A210" s="97"/>
      <c r="B210" s="66"/>
      <c r="C210" s="75"/>
      <c r="D210" s="75"/>
      <c r="E210" s="75"/>
      <c r="F210" s="61"/>
      <c r="G210" s="61"/>
      <c r="H210" s="61"/>
      <c r="I210" s="61"/>
      <c r="J210" s="61"/>
      <c r="L210" s="105"/>
      <c r="M210" s="99"/>
      <c r="N210" s="66"/>
      <c r="O210" s="75"/>
      <c r="P210" s="72"/>
      <c r="Q210" s="72"/>
      <c r="R210" s="73"/>
      <c r="S210" s="72"/>
      <c r="T210" s="66"/>
      <c r="U210" s="75"/>
      <c r="V210" s="57"/>
      <c r="W210" s="75"/>
      <c r="X210" s="57"/>
      <c r="Y210" s="59"/>
    </row>
    <row r="211" spans="1:25" s="40" customFormat="1">
      <c r="A211" s="97"/>
      <c r="B211" s="66"/>
      <c r="C211" s="75"/>
      <c r="D211" s="75"/>
      <c r="E211" s="75"/>
      <c r="F211" s="61"/>
      <c r="G211" s="61"/>
      <c r="H211" s="61"/>
      <c r="I211" s="61"/>
      <c r="J211" s="61"/>
      <c r="L211" s="105"/>
      <c r="M211" s="99"/>
      <c r="N211" s="66"/>
      <c r="O211" s="75"/>
      <c r="P211" s="72"/>
      <c r="Q211" s="72"/>
      <c r="R211" s="73"/>
      <c r="S211" s="72"/>
      <c r="T211" s="66"/>
      <c r="U211" s="75"/>
      <c r="V211" s="57"/>
      <c r="W211" s="75"/>
      <c r="X211" s="57"/>
      <c r="Y211" s="59"/>
    </row>
    <row r="212" spans="1:25" s="40" customFormat="1">
      <c r="A212" s="97"/>
      <c r="B212" s="66"/>
      <c r="C212" s="75"/>
      <c r="D212" s="75"/>
      <c r="E212" s="75"/>
      <c r="F212" s="61"/>
      <c r="G212" s="61"/>
      <c r="H212" s="61"/>
      <c r="I212" s="61"/>
      <c r="J212" s="61"/>
      <c r="L212" s="105"/>
      <c r="M212" s="99"/>
      <c r="N212" s="66"/>
      <c r="O212" s="75"/>
      <c r="P212" s="72"/>
      <c r="Q212" s="72"/>
      <c r="R212" s="73"/>
      <c r="S212" s="72"/>
      <c r="T212" s="66"/>
      <c r="U212" s="75"/>
      <c r="V212" s="57"/>
      <c r="W212" s="75"/>
      <c r="X212" s="57"/>
      <c r="Y212" s="59"/>
    </row>
    <row r="213" spans="1:25" s="40" customFormat="1">
      <c r="A213" s="97"/>
      <c r="B213" s="66"/>
      <c r="C213" s="75"/>
      <c r="D213" s="75"/>
      <c r="E213" s="75"/>
      <c r="F213" s="61"/>
      <c r="G213" s="61"/>
      <c r="H213" s="61"/>
      <c r="I213" s="61"/>
      <c r="J213" s="61"/>
      <c r="L213" s="105"/>
      <c r="M213" s="99"/>
      <c r="N213" s="66"/>
      <c r="O213" s="75"/>
      <c r="P213" s="72"/>
      <c r="Q213" s="72"/>
      <c r="R213" s="73"/>
      <c r="S213" s="72"/>
      <c r="T213" s="66"/>
      <c r="U213" s="75"/>
      <c r="V213" s="57"/>
      <c r="W213" s="75"/>
      <c r="X213" s="57"/>
      <c r="Y213" s="59"/>
    </row>
    <row r="214" spans="1:25" s="40" customFormat="1">
      <c r="A214" s="97"/>
      <c r="B214" s="66"/>
      <c r="C214" s="75"/>
      <c r="D214" s="75"/>
      <c r="E214" s="75"/>
      <c r="F214" s="61"/>
      <c r="G214" s="61"/>
      <c r="H214" s="61"/>
      <c r="I214" s="61"/>
      <c r="J214" s="61"/>
      <c r="L214" s="105"/>
      <c r="M214" s="99"/>
      <c r="N214" s="66"/>
      <c r="O214" s="75"/>
      <c r="P214" s="72"/>
      <c r="Q214" s="72"/>
      <c r="R214" s="73"/>
      <c r="S214" s="72"/>
      <c r="T214" s="66"/>
      <c r="U214" s="75"/>
      <c r="V214" s="57"/>
      <c r="W214" s="75"/>
      <c r="X214" s="57"/>
      <c r="Y214" s="59"/>
    </row>
    <row r="215" spans="1:25" s="40" customFormat="1">
      <c r="A215" s="97"/>
      <c r="B215" s="66"/>
      <c r="C215" s="75"/>
      <c r="D215" s="75"/>
      <c r="E215" s="75"/>
      <c r="F215" s="61"/>
      <c r="G215" s="61"/>
      <c r="H215" s="61"/>
      <c r="I215" s="61"/>
      <c r="J215" s="61"/>
      <c r="L215" s="105"/>
      <c r="M215" s="99"/>
      <c r="N215" s="66"/>
      <c r="O215" s="75"/>
      <c r="P215" s="72"/>
      <c r="Q215" s="72"/>
      <c r="R215" s="73"/>
      <c r="S215" s="72"/>
      <c r="T215" s="66"/>
      <c r="U215" s="75"/>
      <c r="V215" s="57"/>
      <c r="W215" s="75"/>
      <c r="X215" s="57"/>
      <c r="Y215" s="59"/>
    </row>
    <row r="216" spans="1:25" s="40" customFormat="1">
      <c r="A216" s="97"/>
      <c r="B216" s="66"/>
      <c r="C216" s="75"/>
      <c r="D216" s="75"/>
      <c r="E216" s="75"/>
      <c r="F216" s="107"/>
      <c r="G216" s="107"/>
      <c r="H216" s="107"/>
      <c r="I216" s="107"/>
      <c r="J216" s="107"/>
      <c r="L216" s="105"/>
      <c r="M216" s="99"/>
      <c r="N216" s="66"/>
      <c r="O216" s="75"/>
      <c r="P216" s="72"/>
      <c r="Q216" s="72"/>
      <c r="R216" s="74"/>
      <c r="S216" s="72"/>
      <c r="T216" s="66"/>
      <c r="U216" s="75"/>
      <c r="V216" s="57"/>
      <c r="W216" s="75"/>
      <c r="X216" s="57"/>
      <c r="Y216" s="59"/>
    </row>
    <row r="217" spans="1:25" s="40" customFormat="1">
      <c r="A217" s="61"/>
      <c r="B217" s="66"/>
      <c r="C217" s="75"/>
      <c r="D217" s="75"/>
      <c r="E217" s="75"/>
      <c r="F217" s="61"/>
      <c r="G217" s="61"/>
      <c r="H217" s="61"/>
      <c r="I217" s="61"/>
      <c r="J217" s="61"/>
      <c r="L217" s="105"/>
      <c r="M217" s="99"/>
      <c r="N217" s="66"/>
      <c r="O217" s="75"/>
      <c r="P217" s="72"/>
      <c r="Q217" s="72"/>
      <c r="R217" s="74"/>
      <c r="S217" s="72"/>
      <c r="T217" s="66"/>
      <c r="U217" s="75"/>
      <c r="V217" s="57"/>
      <c r="W217" s="75"/>
      <c r="X217" s="57"/>
      <c r="Y217" s="59"/>
    </row>
    <row r="218" spans="1:25" s="40" customFormat="1">
      <c r="A218" s="61"/>
      <c r="B218" s="66"/>
      <c r="C218" s="75"/>
      <c r="D218" s="75"/>
      <c r="E218" s="75"/>
      <c r="F218" s="61"/>
      <c r="G218" s="61"/>
      <c r="H218" s="61"/>
      <c r="I218" s="61"/>
      <c r="J218" s="61"/>
      <c r="L218" s="105"/>
      <c r="M218" s="99"/>
      <c r="N218" s="66"/>
      <c r="O218" s="75"/>
      <c r="P218" s="72"/>
      <c r="Q218" s="72"/>
      <c r="R218" s="73"/>
      <c r="S218" s="72"/>
      <c r="T218" s="66"/>
      <c r="U218" s="75"/>
      <c r="V218" s="57"/>
      <c r="W218" s="75"/>
      <c r="X218" s="57"/>
      <c r="Y218" s="59"/>
    </row>
    <row r="219" spans="1:25" s="40" customFormat="1">
      <c r="A219" s="97"/>
      <c r="B219" s="66"/>
      <c r="C219" s="75"/>
      <c r="D219" s="75"/>
      <c r="E219" s="75"/>
      <c r="F219" s="61"/>
      <c r="G219" s="61"/>
      <c r="H219" s="61"/>
      <c r="I219" s="61"/>
      <c r="J219" s="61"/>
      <c r="L219" s="105"/>
      <c r="M219" s="99"/>
      <c r="N219" s="66"/>
      <c r="O219" s="75"/>
      <c r="P219" s="72"/>
      <c r="Q219" s="72"/>
      <c r="R219" s="73"/>
      <c r="S219" s="72"/>
      <c r="T219" s="66"/>
      <c r="U219" s="75"/>
      <c r="V219" s="57"/>
      <c r="W219" s="75"/>
      <c r="X219" s="57"/>
      <c r="Y219" s="59"/>
    </row>
    <row r="220" spans="1:25" s="40" customFormat="1" ht="19" thickBot="1">
      <c r="A220" s="108"/>
      <c r="B220" s="104"/>
      <c r="C220" s="109"/>
      <c r="D220" s="109"/>
      <c r="E220" s="109"/>
      <c r="F220" s="110"/>
      <c r="G220" s="110"/>
      <c r="H220" s="110"/>
      <c r="I220" s="110"/>
      <c r="J220" s="110"/>
      <c r="L220" s="105"/>
      <c r="M220" s="103"/>
      <c r="N220" s="104"/>
      <c r="O220" s="109"/>
      <c r="P220" s="111"/>
      <c r="Q220" s="111"/>
      <c r="R220" s="112"/>
      <c r="S220" s="111"/>
      <c r="T220" s="104"/>
      <c r="U220" s="109"/>
      <c r="V220" s="113"/>
      <c r="W220" s="109"/>
      <c r="X220" s="113"/>
      <c r="Y220" s="59"/>
    </row>
    <row r="221" spans="1:25" s="40" customFormat="1" ht="19" thickTop="1">
      <c r="A221" s="58"/>
      <c r="B221" s="58"/>
      <c r="F221" s="58"/>
      <c r="G221" s="58"/>
      <c r="H221" s="58"/>
      <c r="I221" s="58"/>
      <c r="J221" s="58"/>
      <c r="L221" s="105"/>
      <c r="N221" s="105"/>
      <c r="P221" s="105"/>
      <c r="Q221" s="105"/>
      <c r="R221" s="105"/>
      <c r="S221" s="105"/>
      <c r="T221" s="105"/>
      <c r="V221" s="105"/>
      <c r="X221" s="105"/>
    </row>
    <row r="222" spans="1:25" s="40" customFormat="1" ht="14.25" customHeight="1">
      <c r="A222" s="117"/>
      <c r="B222" s="117"/>
      <c r="C222" s="117"/>
      <c r="D222" s="117"/>
      <c r="E222" s="117"/>
      <c r="F222" s="117"/>
      <c r="G222" s="117"/>
      <c r="H222" s="117"/>
      <c r="I222" s="117"/>
      <c r="J222" s="117"/>
      <c r="K222" s="117"/>
      <c r="L222" s="117"/>
      <c r="M222" s="117"/>
      <c r="N222" s="117"/>
      <c r="O222" s="117"/>
      <c r="P222" s="117"/>
      <c r="Q222" s="117"/>
      <c r="R222" s="117"/>
      <c r="S222" s="117"/>
      <c r="T222" s="117"/>
      <c r="U222" s="117"/>
      <c r="V222" s="117"/>
      <c r="W222" s="117"/>
      <c r="X222" s="117"/>
    </row>
    <row r="223" spans="1:25" s="40" customFormat="1">
      <c r="A223" s="117"/>
      <c r="B223" s="117"/>
      <c r="C223" s="117"/>
      <c r="D223" s="117"/>
      <c r="E223" s="117"/>
      <c r="F223" s="117"/>
      <c r="G223" s="117"/>
      <c r="H223" s="117"/>
      <c r="I223" s="117"/>
      <c r="J223" s="117"/>
      <c r="K223" s="117"/>
      <c r="L223" s="117"/>
      <c r="M223" s="117"/>
      <c r="N223" s="117"/>
      <c r="O223" s="117"/>
      <c r="P223" s="117"/>
      <c r="Q223" s="117"/>
      <c r="R223" s="117"/>
      <c r="S223" s="117"/>
      <c r="T223" s="117"/>
      <c r="U223" s="117"/>
      <c r="V223" s="117"/>
      <c r="W223" s="117"/>
      <c r="X223" s="117"/>
    </row>
    <row r="224" spans="1:25" s="40" customFormat="1" ht="15" customHeight="1">
      <c r="A224" s="117"/>
      <c r="B224" s="117"/>
      <c r="C224" s="117"/>
      <c r="D224" s="117"/>
      <c r="E224" s="117"/>
      <c r="F224" s="117"/>
      <c r="G224" s="117"/>
      <c r="H224" s="117"/>
      <c r="I224" s="117"/>
      <c r="J224" s="117"/>
      <c r="K224" s="117"/>
      <c r="L224" s="117"/>
      <c r="M224" s="117"/>
      <c r="N224" s="117"/>
      <c r="O224" s="117"/>
      <c r="P224" s="117"/>
      <c r="Q224" s="117"/>
      <c r="R224" s="117"/>
      <c r="S224" s="117"/>
      <c r="T224" s="117"/>
      <c r="U224" s="117"/>
      <c r="V224" s="117"/>
      <c r="W224" s="117"/>
      <c r="X224" s="117"/>
    </row>
    <row r="225" spans="1:24" s="40" customFormat="1">
      <c r="A225" s="106"/>
      <c r="B225" s="106"/>
      <c r="C225" s="106"/>
      <c r="D225" s="106"/>
      <c r="E225" s="106"/>
      <c r="F225" s="106"/>
      <c r="G225" s="106"/>
      <c r="H225" s="106"/>
      <c r="I225" s="106"/>
      <c r="J225" s="106"/>
      <c r="L225" s="105"/>
      <c r="M225" s="106"/>
      <c r="N225" s="106"/>
      <c r="O225" s="106"/>
      <c r="P225" s="106"/>
      <c r="Q225" s="106"/>
      <c r="R225" s="106"/>
      <c r="S225" s="106"/>
      <c r="T225" s="106"/>
      <c r="U225" s="106"/>
      <c r="V225" s="106"/>
      <c r="W225" s="106"/>
      <c r="X225" s="106"/>
    </row>
    <row r="226" spans="1:24" s="40" customFormat="1">
      <c r="A226" s="106"/>
      <c r="B226" s="106"/>
      <c r="C226" s="106"/>
      <c r="D226" s="106"/>
      <c r="E226" s="106"/>
      <c r="F226" s="106"/>
      <c r="G226" s="106"/>
      <c r="H226" s="106"/>
      <c r="I226" s="106"/>
      <c r="J226" s="106"/>
      <c r="L226" s="105"/>
      <c r="M226" s="106"/>
      <c r="N226" s="106"/>
      <c r="O226" s="106"/>
      <c r="P226" s="106"/>
      <c r="Q226" s="106"/>
      <c r="R226" s="106"/>
      <c r="S226" s="106"/>
      <c r="T226" s="106"/>
      <c r="U226" s="106"/>
      <c r="V226" s="106"/>
      <c r="W226" s="106"/>
      <c r="X226" s="106"/>
    </row>
  </sheetData>
  <mergeCells count="1">
    <mergeCell ref="A222:X224"/>
  </mergeCells>
  <phoneticPr fontId="3"/>
  <printOptions horizontalCentered="1" verticalCentered="1"/>
  <pageMargins left="0.71" right="0.71" top="0.75000000000000011" bottom="0.75000000000000011" header="0.31" footer="0.31"/>
  <pageSetup paperSize="9" scale="30" orientation="portrait" horizontalDpi="4000" verticalDpi="4000" r:id="rId1"/>
  <headerFooter>
    <oddHeader>&amp;L&amp;Z&amp;F,&amp;A</oddHeader>
  </headerFooter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63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/>
      <c r="D4" s="11"/>
      <c r="E4" s="10">
        <v>9.0499999999999997E-2</v>
      </c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/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>
        <v>9.2200000000000004E-2</v>
      </c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/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>
        <v>8.2600000000000007E-2</v>
      </c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/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/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/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>
        <v>6.4299999999999996E-2</v>
      </c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/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>
        <v>8.0800000000000011E-2</v>
      </c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>
        <v>8.8599999999999998E-2</v>
      </c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/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/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/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>
        <v>8.0499999999999988E-2</v>
      </c>
      <c r="G13" s="11"/>
      <c r="H13" s="12">
        <v>4.4999999999999998E-2</v>
      </c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/>
      <c r="AA13" s="11"/>
      <c r="AB13" s="11"/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>
        <v>8.3400000000000002E-2</v>
      </c>
      <c r="G14" s="16"/>
      <c r="H14" s="17">
        <v>6.4899999999999999E-2</v>
      </c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/>
      <c r="AA14" s="16"/>
      <c r="AB14" s="16"/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>
        <v>8.660000000000001E-2</v>
      </c>
      <c r="G15" s="16"/>
      <c r="H15" s="17">
        <v>5.33E-2</v>
      </c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/>
      <c r="T15" s="16"/>
      <c r="U15" s="15" t="s">
        <v>64</v>
      </c>
      <c r="V15" s="16"/>
      <c r="W15" s="16"/>
      <c r="X15" s="17"/>
      <c r="Y15" s="15" t="s">
        <v>64</v>
      </c>
      <c r="Z15" s="16"/>
      <c r="AA15" s="16"/>
      <c r="AB15" s="16"/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>
        <v>9.1900000000000009E-2</v>
      </c>
      <c r="G16" s="16"/>
      <c r="H16" s="17">
        <v>6.5000000000000002E-2</v>
      </c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/>
      <c r="AA16" s="16"/>
      <c r="AB16" s="16"/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>
        <v>7.6600000000000001E-2</v>
      </c>
      <c r="G18" s="16"/>
      <c r="H18" s="17">
        <v>5.0500000000000003E-2</v>
      </c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/>
      <c r="AA18" s="16"/>
      <c r="AB18" s="16"/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>
        <v>7.7100000000000002E-2</v>
      </c>
      <c r="G19" s="16"/>
      <c r="H19" s="17">
        <v>8.0499999999999988E-2</v>
      </c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/>
      <c r="AA19" s="16"/>
      <c r="AB19" s="16"/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>
        <v>9.5500000000000002E-2</v>
      </c>
      <c r="G21" s="16"/>
      <c r="H21" s="17">
        <v>5.2900000000000003E-2</v>
      </c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/>
      <c r="T21" s="16"/>
      <c r="U21" s="15" t="s">
        <v>64</v>
      </c>
      <c r="V21" s="16"/>
      <c r="W21" s="16"/>
      <c r="X21" s="17"/>
      <c r="Y21" s="15" t="s">
        <v>64</v>
      </c>
      <c r="Z21" s="16"/>
      <c r="AA21" s="16"/>
      <c r="AB21" s="16"/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>
        <v>6.5000000000000002E-2</v>
      </c>
      <c r="G22" s="16"/>
      <c r="H22" s="17">
        <v>4.9299999999999997E-2</v>
      </c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/>
      <c r="AA22" s="16"/>
      <c r="AB22" s="16"/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>
        <v>8.6699999999999999E-2</v>
      </c>
      <c r="G24" s="16"/>
      <c r="H24" s="17">
        <v>4.8100000000000004E-2</v>
      </c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/>
      <c r="AA24" s="16"/>
      <c r="AB24" s="16"/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>
        <v>6.3399999999999998E-2</v>
      </c>
      <c r="G25" s="16"/>
      <c r="H25" s="17"/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/>
      <c r="AA25" s="16"/>
      <c r="AB25" s="16"/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64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/>
      <c r="D4" s="11"/>
      <c r="E4" s="10"/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>
        <v>0.22920000000000001</v>
      </c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/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/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>
        <v>0.17020000000000002</v>
      </c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/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/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/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/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>
        <v>0.23109999999999997</v>
      </c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/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/>
      <c r="Z9" s="16" t="s">
        <v>64</v>
      </c>
      <c r="AA9" s="16" t="s">
        <v>64</v>
      </c>
      <c r="AB9" s="17" t="s">
        <v>64</v>
      </c>
      <c r="AC9" s="15">
        <v>0.22600000000000001</v>
      </c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/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/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>
        <v>0.23949999999999999</v>
      </c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>
        <v>0.2316</v>
      </c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/>
      <c r="G13" s="11"/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/>
      <c r="AA13" s="11"/>
      <c r="AB13" s="11"/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/>
      <c r="G14" s="16"/>
      <c r="H14" s="17"/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/>
      <c r="AA14" s="16"/>
      <c r="AB14" s="16"/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/>
      <c r="G15" s="16"/>
      <c r="H15" s="17"/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>
        <v>0.1464</v>
      </c>
      <c r="T15" s="16"/>
      <c r="U15" s="15" t="s">
        <v>64</v>
      </c>
      <c r="V15" s="16"/>
      <c r="W15" s="16"/>
      <c r="X15" s="17"/>
      <c r="Y15" s="15" t="s">
        <v>64</v>
      </c>
      <c r="Z15" s="16"/>
      <c r="AA15" s="16"/>
      <c r="AB15" s="16"/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/>
      <c r="G16" s="16"/>
      <c r="H16" s="17"/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/>
      <c r="AA16" s="16"/>
      <c r="AB16" s="16"/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/>
      <c r="G18" s="16"/>
      <c r="H18" s="17"/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/>
      <c r="AA18" s="16"/>
      <c r="AB18" s="16"/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/>
      <c r="G19" s="16"/>
      <c r="H19" s="17"/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/>
      <c r="AA19" s="16"/>
      <c r="AB19" s="16"/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/>
      <c r="G21" s="16"/>
      <c r="H21" s="17"/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/>
      <c r="T21" s="16"/>
      <c r="U21" s="15" t="s">
        <v>64</v>
      </c>
      <c r="V21" s="16"/>
      <c r="W21" s="16"/>
      <c r="X21" s="17"/>
      <c r="Y21" s="15" t="s">
        <v>64</v>
      </c>
      <c r="Z21" s="16"/>
      <c r="AA21" s="16"/>
      <c r="AB21" s="16"/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/>
      <c r="G22" s="16"/>
      <c r="H22" s="17"/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/>
      <c r="AA22" s="16"/>
      <c r="AB22" s="16"/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/>
      <c r="G24" s="16"/>
      <c r="H24" s="17"/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/>
      <c r="AA24" s="16"/>
      <c r="AB24" s="16"/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/>
      <c r="G25" s="16"/>
      <c r="H25" s="17"/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/>
      <c r="AA25" s="16"/>
      <c r="AB25" s="16"/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>
        <v>0.15960000000000002</v>
      </c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>
    <pageSetUpPr fitToPage="1"/>
  </sheetPr>
  <dimension ref="A1:Q130"/>
  <sheetViews>
    <sheetView zoomScale="90" zoomScaleNormal="90" workbookViewId="0">
      <selection activeCell="A2" sqref="A2"/>
    </sheetView>
  </sheetViews>
  <sheetFormatPr baseColWidth="10" defaultColWidth="8.83203125" defaultRowHeight="18"/>
  <cols>
    <col min="1" max="1" width="12.83203125" customWidth="1"/>
    <col min="2" max="2" width="15.6640625" bestFit="1" customWidth="1"/>
    <col min="3" max="4" width="11.83203125" style="2" bestFit="1" customWidth="1"/>
    <col min="5" max="6" width="10" bestFit="1" customWidth="1"/>
    <col min="7" max="7" width="17" style="2" customWidth="1"/>
    <col min="8" max="8" width="8.33203125" style="37" bestFit="1" customWidth="1"/>
    <col min="9" max="9" width="8.83203125" bestFit="1" customWidth="1"/>
    <col min="10" max="10" width="10.1640625" bestFit="1" customWidth="1"/>
    <col min="11" max="11" width="25.1640625" customWidth="1"/>
    <col min="12" max="12" width="6.33203125" style="29" bestFit="1" customWidth="1"/>
    <col min="13" max="13" width="10" bestFit="1" customWidth="1"/>
    <col min="14" max="15" width="10.1640625" bestFit="1" customWidth="1"/>
    <col min="16" max="16" width="12.83203125" bestFit="1" customWidth="1"/>
  </cols>
  <sheetData>
    <row r="1" spans="1:17">
      <c r="A1" s="38" t="s">
        <v>225</v>
      </c>
    </row>
    <row r="2" spans="1:17" ht="38">
      <c r="A2" s="54" t="s">
        <v>93</v>
      </c>
      <c r="B2" s="54" t="s">
        <v>94</v>
      </c>
      <c r="C2" s="55" t="s">
        <v>167</v>
      </c>
      <c r="D2" s="54" t="s">
        <v>1</v>
      </c>
      <c r="E2" s="55" t="s">
        <v>168</v>
      </c>
      <c r="F2" s="54" t="s">
        <v>97</v>
      </c>
      <c r="G2" s="55" t="s">
        <v>172</v>
      </c>
      <c r="H2" s="54" t="s">
        <v>98</v>
      </c>
      <c r="I2" s="54" t="s">
        <v>99</v>
      </c>
      <c r="J2" s="55" t="s">
        <v>169</v>
      </c>
      <c r="K2" s="54" t="s">
        <v>100</v>
      </c>
      <c r="L2" s="56" t="s">
        <v>101</v>
      </c>
      <c r="M2" s="54" t="s">
        <v>102</v>
      </c>
      <c r="N2" s="54" t="s">
        <v>103</v>
      </c>
      <c r="O2" s="55" t="s">
        <v>170</v>
      </c>
      <c r="P2" s="54" t="s">
        <v>104</v>
      </c>
      <c r="Q2" s="32" t="s">
        <v>105</v>
      </c>
    </row>
    <row r="3" spans="1:17">
      <c r="A3" s="122" t="s">
        <v>106</v>
      </c>
      <c r="B3" s="126" t="s">
        <v>171</v>
      </c>
      <c r="C3" s="122" t="s">
        <v>107</v>
      </c>
      <c r="D3" s="122" t="s">
        <v>108</v>
      </c>
      <c r="E3" s="122" t="s">
        <v>109</v>
      </c>
      <c r="F3" s="122" t="s">
        <v>110</v>
      </c>
      <c r="G3" s="126" t="s">
        <v>111</v>
      </c>
      <c r="H3" s="52">
        <v>0.83318664248406304</v>
      </c>
      <c r="I3" s="33">
        <v>1.7356418911662399E-14</v>
      </c>
      <c r="J3" s="33">
        <v>1.388513512933E-13</v>
      </c>
      <c r="K3" s="126" t="s">
        <v>112</v>
      </c>
      <c r="L3" s="34" t="s">
        <v>113</v>
      </c>
      <c r="M3">
        <v>39850.5</v>
      </c>
      <c r="N3" s="33">
        <v>1.3202859067375301E-27</v>
      </c>
      <c r="O3" s="33">
        <f>N3*8</f>
        <v>1.0562287253900241E-26</v>
      </c>
      <c r="P3" s="2" t="str">
        <f>IF(O3&lt;0.001, "***", IF(O3&lt;0.01, "**", IF(O3&lt;0.05, "*", "")))</f>
        <v>***</v>
      </c>
    </row>
    <row r="4" spans="1:17">
      <c r="A4" s="129"/>
      <c r="B4" s="129"/>
      <c r="C4" s="129"/>
      <c r="D4" s="129"/>
      <c r="E4" s="129"/>
      <c r="F4" s="129"/>
      <c r="G4" s="127"/>
      <c r="H4" s="52">
        <v>0.79786547671118901</v>
      </c>
      <c r="I4" s="33">
        <v>5.15872896302336E-16</v>
      </c>
      <c r="J4" s="33">
        <v>4.1269831704186904E-15</v>
      </c>
      <c r="K4" s="127"/>
      <c r="L4" s="34" t="s">
        <v>114</v>
      </c>
      <c r="M4">
        <v>39785</v>
      </c>
      <c r="N4" s="33">
        <v>1.146037312383E-29</v>
      </c>
      <c r="O4" s="33">
        <f t="shared" ref="O4:O10" si="0">N4*8</f>
        <v>9.1682984990640004E-29</v>
      </c>
      <c r="P4" s="2" t="str">
        <f t="shared" ref="P4:P10" si="1">IF(O4&lt;0.001, "***", IF(O4&lt;0.01, "**", IF(O4&lt;0.05, "*", "")))</f>
        <v>***</v>
      </c>
    </row>
    <row r="5" spans="1:17">
      <c r="A5" s="129"/>
      <c r="B5" s="129"/>
      <c r="C5" s="129"/>
      <c r="D5" s="129"/>
      <c r="E5" s="129"/>
      <c r="F5" s="129"/>
      <c r="G5" s="127"/>
      <c r="H5" s="52">
        <v>0.69927015536762704</v>
      </c>
      <c r="I5" s="33">
        <v>1.93444076331634E-19</v>
      </c>
      <c r="J5" s="33">
        <v>1.5475526106530701E-18</v>
      </c>
      <c r="K5" s="127"/>
      <c r="L5" s="34" t="s">
        <v>115</v>
      </c>
      <c r="M5">
        <v>37212</v>
      </c>
      <c r="N5" s="33">
        <v>1.17543595004273E-21</v>
      </c>
      <c r="O5" s="33">
        <f t="shared" si="0"/>
        <v>9.40348760034184E-21</v>
      </c>
      <c r="P5" s="2" t="str">
        <f t="shared" si="1"/>
        <v>***</v>
      </c>
    </row>
    <row r="6" spans="1:17">
      <c r="A6" s="129"/>
      <c r="B6" s="129"/>
      <c r="C6" s="129"/>
      <c r="D6" s="129"/>
      <c r="E6" s="129"/>
      <c r="F6" s="129"/>
      <c r="G6" s="127"/>
      <c r="H6" s="52">
        <v>0.69489819078863402</v>
      </c>
      <c r="I6" s="33">
        <v>1.42984952765914E-19</v>
      </c>
      <c r="J6" s="33">
        <v>1.1438796221273099E-18</v>
      </c>
      <c r="K6" s="127"/>
      <c r="L6" s="34" t="s">
        <v>116</v>
      </c>
      <c r="M6">
        <v>36750.5</v>
      </c>
      <c r="N6" s="33">
        <v>8.8246598342368304E-21</v>
      </c>
      <c r="O6" s="33">
        <f t="shared" si="0"/>
        <v>7.0597278673894643E-20</v>
      </c>
      <c r="P6" s="2" t="str">
        <f t="shared" si="1"/>
        <v>***</v>
      </c>
    </row>
    <row r="7" spans="1:17">
      <c r="A7" s="129"/>
      <c r="B7" s="129"/>
      <c r="C7" s="129"/>
      <c r="D7" s="129"/>
      <c r="E7" s="129"/>
      <c r="F7" s="129"/>
      <c r="G7" s="127"/>
      <c r="H7" s="52">
        <v>0.666975512070903</v>
      </c>
      <c r="I7" s="33">
        <v>2.2316978559228399E-20</v>
      </c>
      <c r="J7" s="33">
        <v>1.78535828473827E-19</v>
      </c>
      <c r="K7" s="127"/>
      <c r="L7" s="34" t="s">
        <v>117</v>
      </c>
      <c r="M7">
        <v>37393.5</v>
      </c>
      <c r="N7" s="33">
        <v>6.1850204166569701E-23</v>
      </c>
      <c r="O7" s="33">
        <f t="shared" si="0"/>
        <v>4.9480163333255761E-22</v>
      </c>
      <c r="P7" s="2" t="str">
        <f t="shared" si="1"/>
        <v>***</v>
      </c>
    </row>
    <row r="8" spans="1:17">
      <c r="A8" s="129"/>
      <c r="B8" s="129"/>
      <c r="C8" s="129"/>
      <c r="D8" s="129"/>
      <c r="E8" s="129"/>
      <c r="F8" s="129"/>
      <c r="G8" s="127"/>
      <c r="H8" s="52">
        <v>0.62464492302100005</v>
      </c>
      <c r="I8" s="33">
        <v>1.65200941670019E-21</v>
      </c>
      <c r="J8" s="33">
        <v>1.3216075333601501E-20</v>
      </c>
      <c r="K8" s="127"/>
      <c r="L8" s="34" t="s">
        <v>118</v>
      </c>
      <c r="M8">
        <v>35820</v>
      </c>
      <c r="N8" s="33">
        <v>7.24821874638844E-20</v>
      </c>
      <c r="O8" s="33">
        <f t="shared" si="0"/>
        <v>5.798574997110752E-19</v>
      </c>
      <c r="P8" s="2" t="str">
        <f t="shared" si="1"/>
        <v>***</v>
      </c>
    </row>
    <row r="9" spans="1:17">
      <c r="A9" s="129"/>
      <c r="B9" s="129"/>
      <c r="C9" s="129"/>
      <c r="D9" s="129"/>
      <c r="E9" s="129"/>
      <c r="F9" s="129"/>
      <c r="G9" s="127"/>
      <c r="H9" s="52">
        <v>0.57467580667975304</v>
      </c>
      <c r="I9" s="33">
        <v>1.0047229163229299E-22</v>
      </c>
      <c r="J9" s="33">
        <v>8.0377833305834696E-22</v>
      </c>
      <c r="K9" s="127"/>
      <c r="L9" s="34" t="s">
        <v>119</v>
      </c>
      <c r="M9">
        <v>35069</v>
      </c>
      <c r="N9" s="33">
        <v>2.41710699405978E-18</v>
      </c>
      <c r="O9" s="33">
        <f t="shared" si="0"/>
        <v>1.933685595247824E-17</v>
      </c>
      <c r="P9" s="2" t="str">
        <f t="shared" si="1"/>
        <v>***</v>
      </c>
    </row>
    <row r="10" spans="1:17">
      <c r="A10" s="123"/>
      <c r="B10" s="123"/>
      <c r="C10" s="123"/>
      <c r="D10" s="123"/>
      <c r="E10" s="123"/>
      <c r="F10" s="123"/>
      <c r="G10" s="128"/>
      <c r="H10" s="53">
        <v>0.46644384548824702</v>
      </c>
      <c r="I10" s="35">
        <v>5.0677320656103804E-25</v>
      </c>
      <c r="J10" s="35">
        <v>4.0541856524883102E-24</v>
      </c>
      <c r="K10" s="128"/>
      <c r="L10" s="36" t="s">
        <v>120</v>
      </c>
      <c r="M10" s="26">
        <v>32276.5</v>
      </c>
      <c r="N10" s="35">
        <v>5.1082449616358503E-11</v>
      </c>
      <c r="O10" s="35">
        <f t="shared" si="0"/>
        <v>4.0865959693086803E-10</v>
      </c>
      <c r="P10" s="49" t="str">
        <f t="shared" si="1"/>
        <v>***</v>
      </c>
    </row>
    <row r="11" spans="1:17">
      <c r="E11" s="2"/>
      <c r="F11" s="2"/>
      <c r="H11" s="34"/>
    </row>
    <row r="12" spans="1:17">
      <c r="E12" s="2"/>
      <c r="F12" s="2"/>
      <c r="H12" s="34"/>
    </row>
    <row r="13" spans="1:17">
      <c r="E13" s="2"/>
      <c r="F13" s="2"/>
      <c r="H13" s="34"/>
    </row>
    <row r="14" spans="1:17">
      <c r="E14" s="2"/>
      <c r="F14" s="2"/>
      <c r="H14" s="34"/>
    </row>
    <row r="15" spans="1:17">
      <c r="E15" s="2"/>
      <c r="F15" s="2"/>
      <c r="H15" s="34"/>
    </row>
    <row r="16" spans="1:17">
      <c r="E16" s="2"/>
      <c r="F16" s="2"/>
      <c r="H16" s="34"/>
    </row>
    <row r="17" spans="5:8">
      <c r="E17" s="2"/>
      <c r="F17" s="2"/>
      <c r="H17" s="34"/>
    </row>
    <row r="18" spans="5:8">
      <c r="E18" s="2"/>
      <c r="F18" s="2"/>
      <c r="H18" s="34"/>
    </row>
    <row r="19" spans="5:8">
      <c r="E19" s="2"/>
      <c r="F19" s="2"/>
      <c r="H19" s="34"/>
    </row>
    <row r="20" spans="5:8">
      <c r="E20" s="2"/>
      <c r="F20" s="2"/>
      <c r="H20" s="34"/>
    </row>
    <row r="21" spans="5:8">
      <c r="E21" s="2"/>
      <c r="F21" s="2"/>
      <c r="H21" s="34"/>
    </row>
    <row r="22" spans="5:8">
      <c r="E22" s="2"/>
      <c r="F22" s="2"/>
      <c r="H22" s="34"/>
    </row>
    <row r="23" spans="5:8">
      <c r="E23" s="2"/>
      <c r="F23" s="2"/>
      <c r="H23" s="34"/>
    </row>
    <row r="24" spans="5:8">
      <c r="E24" s="2"/>
      <c r="F24" s="2"/>
      <c r="H24" s="34"/>
    </row>
    <row r="25" spans="5:8">
      <c r="E25" s="2"/>
      <c r="F25" s="2"/>
      <c r="H25" s="34"/>
    </row>
    <row r="26" spans="5:8">
      <c r="E26" s="2"/>
      <c r="F26" s="2"/>
      <c r="H26" s="34"/>
    </row>
    <row r="27" spans="5:8">
      <c r="E27" s="2"/>
      <c r="F27" s="2"/>
      <c r="H27" s="34"/>
    </row>
    <row r="28" spans="5:8">
      <c r="E28" s="2"/>
      <c r="F28" s="2"/>
      <c r="H28" s="34"/>
    </row>
    <row r="29" spans="5:8">
      <c r="E29" s="2"/>
      <c r="F29" s="2"/>
      <c r="H29" s="34"/>
    </row>
    <row r="30" spans="5:8">
      <c r="E30" s="2"/>
      <c r="F30" s="2"/>
      <c r="H30" s="34"/>
    </row>
    <row r="31" spans="5:8">
      <c r="E31" s="2"/>
      <c r="F31" s="2"/>
      <c r="H31" s="34"/>
    </row>
    <row r="32" spans="5:8">
      <c r="E32" s="2"/>
      <c r="F32" s="2"/>
      <c r="H32" s="34"/>
    </row>
    <row r="33" spans="1:8">
      <c r="E33" s="2"/>
      <c r="F33" s="2"/>
      <c r="H33" s="34"/>
    </row>
    <row r="34" spans="1:8">
      <c r="E34" s="2"/>
      <c r="F34" s="2"/>
      <c r="H34" s="34"/>
    </row>
    <row r="35" spans="1:8">
      <c r="E35" s="2"/>
      <c r="F35" s="2"/>
      <c r="H35" s="34"/>
    </row>
    <row r="36" spans="1:8">
      <c r="E36" s="2"/>
      <c r="F36" s="2"/>
      <c r="H36" s="34"/>
    </row>
    <row r="37" spans="1:8">
      <c r="E37" s="2"/>
      <c r="F37" s="2"/>
      <c r="H37" s="34"/>
    </row>
    <row r="38" spans="1:8">
      <c r="E38" s="2"/>
      <c r="F38" s="2"/>
      <c r="H38" s="34"/>
    </row>
    <row r="39" spans="1:8">
      <c r="E39" s="2"/>
      <c r="F39" s="2"/>
      <c r="H39" s="34"/>
    </row>
    <row r="40" spans="1:8">
      <c r="E40" s="2"/>
      <c r="F40" s="2"/>
      <c r="H40" s="34"/>
    </row>
    <row r="41" spans="1:8">
      <c r="E41" s="2"/>
      <c r="F41" s="2"/>
      <c r="H41" s="34"/>
    </row>
    <row r="42" spans="1:8">
      <c r="E42" s="2"/>
      <c r="F42" s="2"/>
      <c r="H42" s="34"/>
    </row>
    <row r="43" spans="1:8">
      <c r="E43" s="2"/>
      <c r="F43" s="2"/>
      <c r="H43" s="34"/>
    </row>
    <row r="44" spans="1:8">
      <c r="E44" s="2"/>
      <c r="F44" s="2"/>
      <c r="H44" s="34"/>
    </row>
    <row r="45" spans="1:8">
      <c r="E45" s="2"/>
      <c r="F45" s="2"/>
      <c r="H45" s="34"/>
    </row>
    <row r="46" spans="1:8">
      <c r="E46" s="2"/>
      <c r="F46" s="2"/>
      <c r="H46" s="34"/>
    </row>
    <row r="47" spans="1:8">
      <c r="A47" s="2"/>
      <c r="B47" s="2"/>
      <c r="E47" s="2"/>
      <c r="F47" s="2"/>
      <c r="H47" s="34"/>
    </row>
    <row r="48" spans="1:8">
      <c r="E48" s="2"/>
      <c r="F48" s="2"/>
      <c r="H48" s="34"/>
    </row>
    <row r="49" spans="5:8">
      <c r="E49" s="2"/>
      <c r="F49" s="2"/>
      <c r="H49" s="34"/>
    </row>
    <row r="50" spans="5:8">
      <c r="E50" s="2"/>
      <c r="F50" s="2"/>
      <c r="H50" s="34"/>
    </row>
    <row r="91" spans="5:6">
      <c r="E91" s="2"/>
      <c r="F91" s="2"/>
    </row>
    <row r="92" spans="5:6">
      <c r="E92" s="2"/>
      <c r="F92" s="2"/>
    </row>
    <row r="93" spans="5:6">
      <c r="E93" s="2"/>
      <c r="F93" s="2"/>
    </row>
    <row r="94" spans="5:6">
      <c r="E94" s="2"/>
      <c r="F94" s="2"/>
    </row>
    <row r="95" spans="5:6">
      <c r="E95" s="2"/>
      <c r="F95" s="2"/>
    </row>
    <row r="96" spans="5:6">
      <c r="E96" s="2"/>
      <c r="F96" s="2"/>
    </row>
    <row r="97" spans="5:8">
      <c r="E97" s="2"/>
      <c r="F97" s="2"/>
    </row>
    <row r="98" spans="5:8">
      <c r="E98" s="2"/>
      <c r="F98" s="2"/>
    </row>
    <row r="99" spans="5:8">
      <c r="E99" s="2"/>
      <c r="F99" s="2"/>
      <c r="H99" s="34"/>
    </row>
    <row r="100" spans="5:8">
      <c r="E100" s="2"/>
      <c r="F100" s="2"/>
      <c r="H100" s="34"/>
    </row>
    <row r="101" spans="5:8">
      <c r="E101" s="2"/>
      <c r="F101" s="2"/>
      <c r="H101" s="34"/>
    </row>
    <row r="102" spans="5:8">
      <c r="E102" s="2"/>
      <c r="F102" s="2"/>
      <c r="H102" s="34"/>
    </row>
    <row r="103" spans="5:8">
      <c r="E103" s="2"/>
      <c r="F103" s="2"/>
      <c r="H103" s="34"/>
    </row>
    <row r="104" spans="5:8">
      <c r="E104" s="2"/>
      <c r="F104" s="2"/>
      <c r="H104" s="34"/>
    </row>
    <row r="105" spans="5:8">
      <c r="E105" s="2"/>
      <c r="F105" s="2"/>
      <c r="H105" s="34"/>
    </row>
    <row r="106" spans="5:8">
      <c r="E106" s="2"/>
      <c r="F106" s="2"/>
      <c r="H106" s="34"/>
    </row>
    <row r="107" spans="5:8">
      <c r="E107" s="2"/>
      <c r="F107" s="2"/>
      <c r="H107" s="34"/>
    </row>
    <row r="108" spans="5:8">
      <c r="E108" s="2"/>
      <c r="F108" s="2"/>
      <c r="H108" s="34"/>
    </row>
    <row r="109" spans="5:8">
      <c r="E109" s="2"/>
      <c r="F109" s="2"/>
      <c r="H109" s="34"/>
    </row>
    <row r="110" spans="5:8">
      <c r="E110" s="2"/>
      <c r="F110" s="2"/>
      <c r="H110" s="34"/>
    </row>
    <row r="111" spans="5:8">
      <c r="E111" s="2"/>
      <c r="F111" s="2"/>
      <c r="H111" s="34"/>
    </row>
    <row r="112" spans="5:8">
      <c r="E112" s="2"/>
      <c r="F112" s="2"/>
      <c r="H112" s="34"/>
    </row>
    <row r="113" spans="5:8">
      <c r="E113" s="2"/>
      <c r="F113" s="2"/>
      <c r="H113" s="34"/>
    </row>
    <row r="114" spans="5:8">
      <c r="E114" s="2"/>
      <c r="F114" s="2"/>
      <c r="H114" s="34"/>
    </row>
    <row r="115" spans="5:8">
      <c r="H115" s="34"/>
    </row>
    <row r="116" spans="5:8">
      <c r="H116" s="34"/>
    </row>
    <row r="117" spans="5:8">
      <c r="H117" s="34"/>
    </row>
    <row r="118" spans="5:8">
      <c r="H118" s="34"/>
    </row>
    <row r="119" spans="5:8">
      <c r="H119" s="34"/>
    </row>
    <row r="120" spans="5:8">
      <c r="H120" s="34"/>
    </row>
    <row r="121" spans="5:8">
      <c r="H121" s="34"/>
    </row>
    <row r="122" spans="5:8">
      <c r="H122" s="34"/>
    </row>
    <row r="123" spans="5:8">
      <c r="H123" s="34"/>
    </row>
    <row r="124" spans="5:8">
      <c r="H124" s="34"/>
    </row>
    <row r="125" spans="5:8">
      <c r="H125" s="34"/>
    </row>
    <row r="126" spans="5:8">
      <c r="H126" s="34"/>
    </row>
    <row r="127" spans="5:8">
      <c r="H127" s="34"/>
    </row>
    <row r="128" spans="5:8">
      <c r="H128" s="34"/>
    </row>
    <row r="129" spans="8:8">
      <c r="H129" s="34"/>
    </row>
    <row r="130" spans="8:8">
      <c r="H130" s="34"/>
    </row>
  </sheetData>
  <mergeCells count="8">
    <mergeCell ref="K3:K10"/>
    <mergeCell ref="A3:A10"/>
    <mergeCell ref="B3:B10"/>
    <mergeCell ref="C3:C10"/>
    <mergeCell ref="D3:D10"/>
    <mergeCell ref="E3:E10"/>
    <mergeCell ref="F3:F10"/>
    <mergeCell ref="G3:G10"/>
  </mergeCells>
  <phoneticPr fontId="3"/>
  <pageMargins left="0.7" right="0.7" top="0.75" bottom="0.75" header="0.3" footer="0.3"/>
  <pageSetup paperSize="9" scale="37" orientation="portrait" horizontalDpi="4294967294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L58"/>
  <sheetViews>
    <sheetView zoomScaleNormal="100" workbookViewId="0">
      <selection activeCell="A2" sqref="A2"/>
    </sheetView>
  </sheetViews>
  <sheetFormatPr baseColWidth="10" defaultColWidth="8.83203125" defaultRowHeight="18"/>
  <cols>
    <col min="1" max="1" width="6.1640625" bestFit="1" customWidth="1"/>
    <col min="2" max="2" width="20.33203125" style="2" bestFit="1" customWidth="1"/>
    <col min="3" max="3" width="19.1640625" style="2" bestFit="1" customWidth="1"/>
    <col min="4" max="4" width="9.6640625" bestFit="1" customWidth="1"/>
    <col min="5" max="5" width="11" bestFit="1" customWidth="1"/>
    <col min="6" max="6" width="8.5" bestFit="1" customWidth="1"/>
    <col min="7" max="8" width="16.33203125" bestFit="1" customWidth="1"/>
    <col min="9" max="9" width="7.83203125" bestFit="1" customWidth="1"/>
    <col min="10" max="10" width="8.1640625" bestFit="1" customWidth="1"/>
    <col min="11" max="11" width="11.1640625" bestFit="1" customWidth="1"/>
  </cols>
  <sheetData>
    <row r="1" spans="1:12">
      <c r="A1" s="38" t="s">
        <v>224</v>
      </c>
    </row>
    <row r="2" spans="1:12">
      <c r="A2" s="30" t="s">
        <v>93</v>
      </c>
      <c r="B2" s="30" t="s">
        <v>94</v>
      </c>
      <c r="C2" s="30" t="s">
        <v>95</v>
      </c>
      <c r="D2" s="30" t="s">
        <v>1</v>
      </c>
      <c r="E2" s="30" t="s">
        <v>96</v>
      </c>
      <c r="F2" s="30" t="s">
        <v>97</v>
      </c>
      <c r="G2" s="30" t="s">
        <v>100</v>
      </c>
      <c r="H2" s="31" t="s">
        <v>121</v>
      </c>
      <c r="I2" s="30" t="s">
        <v>122</v>
      </c>
      <c r="J2" s="30" t="s">
        <v>103</v>
      </c>
      <c r="K2" s="30" t="s">
        <v>104</v>
      </c>
      <c r="L2" s="32" t="s">
        <v>105</v>
      </c>
    </row>
    <row r="3" spans="1:12">
      <c r="A3" s="122" t="s">
        <v>106</v>
      </c>
      <c r="B3" s="122" t="s">
        <v>123</v>
      </c>
      <c r="C3" s="122">
        <v>27</v>
      </c>
      <c r="D3" s="122" t="s">
        <v>108</v>
      </c>
      <c r="E3" s="122" t="s">
        <v>124</v>
      </c>
      <c r="F3" s="122" t="s">
        <v>110</v>
      </c>
      <c r="G3" s="122" t="s">
        <v>125</v>
      </c>
      <c r="H3" s="34" t="s">
        <v>126</v>
      </c>
      <c r="I3" s="52">
        <v>1.3908840968762799</v>
      </c>
      <c r="J3" s="52">
        <v>0.86179417955131099</v>
      </c>
      <c r="K3" s="51" t="str">
        <f t="shared" ref="K3:K34" si="0">IF(J3&lt;0.001, "***", IF(J3&lt;0.01, "**", IF(J3&lt;0.05, "*", "")))</f>
        <v/>
      </c>
    </row>
    <row r="4" spans="1:12">
      <c r="A4" s="130"/>
      <c r="B4" s="129"/>
      <c r="C4" s="129"/>
      <c r="D4" s="129"/>
      <c r="E4" s="129"/>
      <c r="F4" s="129"/>
      <c r="G4" s="129"/>
      <c r="H4" s="34" t="s">
        <v>127</v>
      </c>
      <c r="I4" s="52">
        <v>2.6703201471332898</v>
      </c>
      <c r="J4" s="52">
        <v>0.131688090828782</v>
      </c>
      <c r="K4" s="51" t="str">
        <f t="shared" si="0"/>
        <v/>
      </c>
    </row>
    <row r="5" spans="1:12">
      <c r="A5" s="130"/>
      <c r="B5" s="129"/>
      <c r="C5" s="129"/>
      <c r="D5" s="129"/>
      <c r="E5" s="129"/>
      <c r="F5" s="129"/>
      <c r="G5" s="129"/>
      <c r="H5" s="34" t="s">
        <v>128</v>
      </c>
      <c r="I5" s="52">
        <v>4.0959094560310803</v>
      </c>
      <c r="J5" s="52">
        <v>1.0943896603113901E-3</v>
      </c>
      <c r="K5" s="51" t="str">
        <f t="shared" si="0"/>
        <v>**</v>
      </c>
    </row>
    <row r="6" spans="1:12">
      <c r="A6" s="130"/>
      <c r="B6" s="129"/>
      <c r="C6" s="129"/>
      <c r="D6" s="129"/>
      <c r="E6" s="129"/>
      <c r="F6" s="129"/>
      <c r="G6" s="129"/>
      <c r="H6" s="34" t="s">
        <v>129</v>
      </c>
      <c r="I6" s="52">
        <v>4.5991679344266503</v>
      </c>
      <c r="J6" s="52">
        <v>1.14922729178013E-4</v>
      </c>
      <c r="K6" s="51" t="str">
        <f t="shared" si="0"/>
        <v>***</v>
      </c>
    </row>
    <row r="7" spans="1:12">
      <c r="A7" s="130"/>
      <c r="B7" s="129"/>
      <c r="C7" s="129"/>
      <c r="D7" s="129"/>
      <c r="E7" s="129"/>
      <c r="F7" s="129"/>
      <c r="G7" s="129"/>
      <c r="H7" s="34" t="s">
        <v>130</v>
      </c>
      <c r="I7" s="52">
        <v>5.3908465167062403</v>
      </c>
      <c r="J7" s="52">
        <v>1.94795525398916E-6</v>
      </c>
      <c r="K7" s="51" t="str">
        <f t="shared" si="0"/>
        <v>***</v>
      </c>
    </row>
    <row r="8" spans="1:12">
      <c r="A8" s="130"/>
      <c r="B8" s="129"/>
      <c r="C8" s="129"/>
      <c r="D8" s="129"/>
      <c r="E8" s="129"/>
      <c r="F8" s="129"/>
      <c r="G8" s="129"/>
      <c r="H8" s="34" t="s">
        <v>131</v>
      </c>
      <c r="I8" s="52">
        <v>5.7592460956708296</v>
      </c>
      <c r="J8" s="52">
        <v>2.3566684104192601E-7</v>
      </c>
      <c r="K8" s="51" t="str">
        <f t="shared" si="0"/>
        <v>***</v>
      </c>
    </row>
    <row r="9" spans="1:12">
      <c r="A9" s="130"/>
      <c r="B9" s="129"/>
      <c r="C9" s="129"/>
      <c r="D9" s="129"/>
      <c r="E9" s="129"/>
      <c r="F9" s="129"/>
      <c r="G9" s="129"/>
      <c r="H9" s="34" t="s">
        <v>132</v>
      </c>
      <c r="I9" s="52">
        <v>8.1548649549684704</v>
      </c>
      <c r="J9" s="52">
        <v>1.0635936575909E-13</v>
      </c>
      <c r="K9" s="51" t="str">
        <f t="shared" si="0"/>
        <v>***</v>
      </c>
    </row>
    <row r="10" spans="1:12">
      <c r="A10" s="130"/>
      <c r="B10" s="129"/>
      <c r="C10" s="129"/>
      <c r="D10" s="129"/>
      <c r="E10" s="129"/>
      <c r="F10" s="129"/>
      <c r="G10" s="129"/>
      <c r="H10" s="34" t="s">
        <v>133</v>
      </c>
      <c r="I10" s="52">
        <v>1.4019810476835499</v>
      </c>
      <c r="J10" s="52">
        <v>0.85674529844016101</v>
      </c>
      <c r="K10" s="51" t="str">
        <f t="shared" si="0"/>
        <v/>
      </c>
    </row>
    <row r="11" spans="1:12">
      <c r="A11" s="130"/>
      <c r="B11" s="129"/>
      <c r="C11" s="129"/>
      <c r="D11" s="129"/>
      <c r="E11" s="129"/>
      <c r="F11" s="129"/>
      <c r="G11" s="129"/>
      <c r="H11" s="34" t="s">
        <v>134</v>
      </c>
      <c r="I11" s="52">
        <v>2.7390718531368501</v>
      </c>
      <c r="J11" s="52">
        <v>0.11101723652812499</v>
      </c>
      <c r="K11" s="51" t="str">
        <f t="shared" si="0"/>
        <v/>
      </c>
    </row>
    <row r="12" spans="1:12">
      <c r="A12" s="130"/>
      <c r="B12" s="129"/>
      <c r="C12" s="129"/>
      <c r="D12" s="129"/>
      <c r="E12" s="129"/>
      <c r="F12" s="129"/>
      <c r="G12" s="129"/>
      <c r="H12" s="34" t="s">
        <v>135</v>
      </c>
      <c r="I12" s="52">
        <v>3.14920490119394</v>
      </c>
      <c r="J12" s="52">
        <v>3.5025264132965299E-2</v>
      </c>
      <c r="K12" s="51" t="str">
        <f t="shared" si="0"/>
        <v>*</v>
      </c>
    </row>
    <row r="13" spans="1:12">
      <c r="A13" s="130"/>
      <c r="B13" s="129"/>
      <c r="C13" s="129"/>
      <c r="D13" s="129"/>
      <c r="E13" s="129"/>
      <c r="F13" s="129"/>
      <c r="G13" s="129"/>
      <c r="H13" s="34" t="s">
        <v>136</v>
      </c>
      <c r="I13" s="52">
        <v>4.1183633255376701</v>
      </c>
      <c r="J13" s="52">
        <v>9.9547179194470203E-4</v>
      </c>
      <c r="K13" s="51" t="str">
        <f t="shared" si="0"/>
        <v>***</v>
      </c>
    </row>
    <row r="14" spans="1:12">
      <c r="A14" s="130"/>
      <c r="B14" s="129"/>
      <c r="C14" s="129"/>
      <c r="D14" s="129"/>
      <c r="E14" s="129"/>
      <c r="F14" s="129"/>
      <c r="G14" s="129"/>
      <c r="H14" s="34" t="s">
        <v>137</v>
      </c>
      <c r="I14" s="52">
        <v>4.5341334200868699</v>
      </c>
      <c r="J14" s="52">
        <v>1.5612111232676801E-4</v>
      </c>
      <c r="K14" s="51" t="str">
        <f t="shared" si="0"/>
        <v>***</v>
      </c>
    </row>
    <row r="15" spans="1:12">
      <c r="A15" s="130"/>
      <c r="B15" s="129"/>
      <c r="C15" s="129"/>
      <c r="D15" s="129"/>
      <c r="E15" s="129"/>
      <c r="F15" s="129"/>
      <c r="G15" s="129"/>
      <c r="H15" s="34" t="s">
        <v>138</v>
      </c>
      <c r="I15" s="52">
        <v>7.0061241486907804</v>
      </c>
      <c r="J15" s="52">
        <v>6.8642203032709403E-11</v>
      </c>
      <c r="K15" s="51" t="str">
        <f t="shared" si="0"/>
        <v>***</v>
      </c>
    </row>
    <row r="16" spans="1:12">
      <c r="A16" s="130"/>
      <c r="B16" s="129"/>
      <c r="C16" s="129"/>
      <c r="D16" s="129"/>
      <c r="E16" s="129"/>
      <c r="F16" s="129"/>
      <c r="G16" s="129"/>
      <c r="H16" s="34" t="s">
        <v>139</v>
      </c>
      <c r="I16" s="52">
        <v>1.18400768372973</v>
      </c>
      <c r="J16" s="52">
        <v>0.93670088996092704</v>
      </c>
      <c r="K16" s="51" t="str">
        <f t="shared" si="0"/>
        <v/>
      </c>
    </row>
    <row r="17" spans="1:11">
      <c r="A17" s="130"/>
      <c r="B17" s="129"/>
      <c r="C17" s="129"/>
      <c r="D17" s="129"/>
      <c r="E17" s="129"/>
      <c r="F17" s="129"/>
      <c r="G17" s="129"/>
      <c r="H17" s="34" t="s">
        <v>140</v>
      </c>
      <c r="I17" s="52">
        <v>1.45429790444433</v>
      </c>
      <c r="J17" s="52">
        <v>0.831574174573114</v>
      </c>
      <c r="K17" s="51" t="str">
        <f t="shared" si="0"/>
        <v/>
      </c>
    </row>
    <row r="18" spans="1:11">
      <c r="A18" s="130"/>
      <c r="B18" s="129"/>
      <c r="C18" s="129"/>
      <c r="D18" s="129"/>
      <c r="E18" s="129"/>
      <c r="F18" s="129"/>
      <c r="G18" s="129"/>
      <c r="H18" s="34" t="s">
        <v>141</v>
      </c>
      <c r="I18" s="52">
        <v>2.5448215695887999</v>
      </c>
      <c r="J18" s="52">
        <v>0.17673104370586301</v>
      </c>
      <c r="K18" s="51" t="str">
        <f t="shared" si="0"/>
        <v/>
      </c>
    </row>
    <row r="19" spans="1:11">
      <c r="A19" s="130"/>
      <c r="B19" s="129"/>
      <c r="C19" s="129"/>
      <c r="D19" s="129"/>
      <c r="E19" s="129"/>
      <c r="F19" s="129"/>
      <c r="G19" s="129"/>
      <c r="H19" s="34" t="s">
        <v>142</v>
      </c>
      <c r="I19" s="52">
        <v>2.9955581710989598</v>
      </c>
      <c r="J19" s="52">
        <v>5.54070216009497E-2</v>
      </c>
      <c r="K19" s="51" t="str">
        <f t="shared" si="0"/>
        <v/>
      </c>
    </row>
    <row r="20" spans="1:11">
      <c r="A20" s="130"/>
      <c r="B20" s="129"/>
      <c r="C20" s="129"/>
      <c r="D20" s="129"/>
      <c r="E20" s="129"/>
      <c r="F20" s="129"/>
      <c r="G20" s="129"/>
      <c r="H20" s="34" t="s">
        <v>143</v>
      </c>
      <c r="I20" s="52">
        <v>5.3568344491602602</v>
      </c>
      <c r="J20" s="52">
        <v>2.3513056583990298E-6</v>
      </c>
      <c r="K20" s="51" t="str">
        <f t="shared" si="0"/>
        <v>***</v>
      </c>
    </row>
    <row r="21" spans="1:11">
      <c r="A21" s="130"/>
      <c r="B21" s="129"/>
      <c r="C21" s="129"/>
      <c r="D21" s="129"/>
      <c r="E21" s="129"/>
      <c r="F21" s="129"/>
      <c r="G21" s="129"/>
      <c r="H21" s="34" t="s">
        <v>144</v>
      </c>
      <c r="I21" s="52">
        <v>0.213409183694802</v>
      </c>
      <c r="J21" s="52">
        <v>0.99999899628269895</v>
      </c>
      <c r="K21" s="51" t="str">
        <f t="shared" si="0"/>
        <v/>
      </c>
    </row>
    <row r="22" spans="1:11">
      <c r="A22" s="130"/>
      <c r="B22" s="129"/>
      <c r="C22" s="129"/>
      <c r="D22" s="129"/>
      <c r="E22" s="129"/>
      <c r="F22" s="129"/>
      <c r="G22" s="129"/>
      <c r="H22" s="34" t="s">
        <v>145</v>
      </c>
      <c r="I22" s="52">
        <v>1.51733233216477</v>
      </c>
      <c r="J22" s="52">
        <v>0.79837829751193101</v>
      </c>
      <c r="K22" s="51" t="str">
        <f t="shared" si="0"/>
        <v/>
      </c>
    </row>
    <row r="23" spans="1:11">
      <c r="A23" s="130"/>
      <c r="B23" s="129"/>
      <c r="C23" s="129"/>
      <c r="D23" s="129"/>
      <c r="E23" s="129"/>
      <c r="F23" s="129"/>
      <c r="G23" s="129"/>
      <c r="H23" s="34" t="s">
        <v>146</v>
      </c>
      <c r="I23" s="52">
        <v>2.0746719429921701</v>
      </c>
      <c r="J23" s="52">
        <v>0.431450654793125</v>
      </c>
      <c r="K23" s="51" t="str">
        <f t="shared" si="0"/>
        <v/>
      </c>
    </row>
    <row r="24" spans="1:11">
      <c r="A24" s="130"/>
      <c r="B24" s="129"/>
      <c r="C24" s="129"/>
      <c r="D24" s="129"/>
      <c r="E24" s="129"/>
      <c r="F24" s="129"/>
      <c r="G24" s="129"/>
      <c r="H24" s="34" t="s">
        <v>147</v>
      </c>
      <c r="I24" s="52">
        <v>4.5498981769293403</v>
      </c>
      <c r="J24" s="52">
        <v>1.45005563501943E-4</v>
      </c>
      <c r="K24" s="51" t="str">
        <f t="shared" si="0"/>
        <v>***</v>
      </c>
    </row>
    <row r="25" spans="1:11">
      <c r="A25" s="130"/>
      <c r="B25" s="129"/>
      <c r="C25" s="129"/>
      <c r="D25" s="129"/>
      <c r="E25" s="129"/>
      <c r="F25" s="129"/>
      <c r="G25" s="129"/>
      <c r="H25" s="34" t="s">
        <v>148</v>
      </c>
      <c r="I25" s="52">
        <v>1.4459463523720699</v>
      </c>
      <c r="J25" s="52">
        <v>0.83574127173276103</v>
      </c>
      <c r="K25" s="51" t="str">
        <f t="shared" si="0"/>
        <v/>
      </c>
    </row>
    <row r="26" spans="1:11">
      <c r="A26" s="130"/>
      <c r="B26" s="129"/>
      <c r="C26" s="129"/>
      <c r="D26" s="129"/>
      <c r="E26" s="129"/>
      <c r="F26" s="129"/>
      <c r="G26" s="129"/>
      <c r="H26" s="34" t="s">
        <v>149</v>
      </c>
      <c r="I26" s="52">
        <v>2.1205827949709599</v>
      </c>
      <c r="J26" s="52">
        <v>0.40141445885871901</v>
      </c>
      <c r="K26" s="51" t="str">
        <f t="shared" si="0"/>
        <v/>
      </c>
    </row>
    <row r="27" spans="1:11">
      <c r="A27" s="130"/>
      <c r="B27" s="129"/>
      <c r="C27" s="129"/>
      <c r="D27" s="129"/>
      <c r="E27" s="129"/>
      <c r="F27" s="129"/>
      <c r="G27" s="129"/>
      <c r="H27" s="34" t="s">
        <v>150</v>
      </c>
      <c r="I27" s="52">
        <v>4.6360193442258097</v>
      </c>
      <c r="J27" s="52">
        <v>9.6418301526624006E-5</v>
      </c>
      <c r="K27" s="51" t="str">
        <f t="shared" si="0"/>
        <v>***</v>
      </c>
    </row>
    <row r="28" spans="1:11">
      <c r="A28" s="130"/>
      <c r="B28" s="129"/>
      <c r="C28" s="129"/>
      <c r="D28" s="129"/>
      <c r="E28" s="129"/>
      <c r="F28" s="129"/>
      <c r="G28" s="129"/>
      <c r="H28" s="34" t="s">
        <v>151</v>
      </c>
      <c r="I28" s="52">
        <v>0.57164082952267403</v>
      </c>
      <c r="J28" s="52">
        <v>0.99918901263638304</v>
      </c>
      <c r="K28" s="51" t="str">
        <f t="shared" si="0"/>
        <v/>
      </c>
    </row>
    <row r="29" spans="1:11">
      <c r="A29" s="130"/>
      <c r="B29" s="129"/>
      <c r="C29" s="129"/>
      <c r="D29" s="129"/>
      <c r="E29" s="129"/>
      <c r="F29" s="129"/>
      <c r="G29" s="129"/>
      <c r="H29" s="34" t="s">
        <v>152</v>
      </c>
      <c r="I29" s="52">
        <v>3.0008529133687998</v>
      </c>
      <c r="J29" s="52">
        <v>5.4566440734810998E-2</v>
      </c>
      <c r="K29" s="51" t="str">
        <f t="shared" si="0"/>
        <v/>
      </c>
    </row>
    <row r="30" spans="1:11">
      <c r="A30" s="130"/>
      <c r="B30" s="129"/>
      <c r="C30" s="129"/>
      <c r="D30" s="129"/>
      <c r="E30" s="129"/>
      <c r="F30" s="129"/>
      <c r="G30" s="129"/>
      <c r="H30" s="34" t="s">
        <v>153</v>
      </c>
      <c r="I30" s="52">
        <v>2.3176802192928601</v>
      </c>
      <c r="J30" s="52">
        <v>0.283714624312212</v>
      </c>
      <c r="K30" s="51" t="str">
        <f t="shared" si="0"/>
        <v/>
      </c>
    </row>
    <row r="31" spans="1:11">
      <c r="A31" s="130" t="s">
        <v>106</v>
      </c>
      <c r="B31" s="129" t="s">
        <v>154</v>
      </c>
      <c r="C31" s="129">
        <v>30</v>
      </c>
      <c r="D31" s="129" t="s">
        <v>108</v>
      </c>
      <c r="E31" s="129" t="s">
        <v>155</v>
      </c>
      <c r="F31" s="129" t="s">
        <v>110</v>
      </c>
      <c r="G31" s="129" t="s">
        <v>125</v>
      </c>
      <c r="H31" s="34" t="s">
        <v>126</v>
      </c>
      <c r="I31" s="52">
        <v>2.2918375782995501</v>
      </c>
      <c r="J31" s="52">
        <v>0.297937583323238</v>
      </c>
      <c r="K31" s="51" t="str">
        <f t="shared" si="0"/>
        <v/>
      </c>
    </row>
    <row r="32" spans="1:11">
      <c r="A32" s="130"/>
      <c r="B32" s="129"/>
      <c r="C32" s="129"/>
      <c r="D32" s="129"/>
      <c r="E32" s="129"/>
      <c r="F32" s="129"/>
      <c r="G32" s="129"/>
      <c r="H32" s="34" t="s">
        <v>127</v>
      </c>
      <c r="I32" s="52">
        <v>2.2281687156792098</v>
      </c>
      <c r="J32" s="52">
        <v>0.33462803569077598</v>
      </c>
      <c r="K32" s="51" t="str">
        <f t="shared" si="0"/>
        <v/>
      </c>
    </row>
    <row r="33" spans="1:11">
      <c r="A33" s="130"/>
      <c r="B33" s="129"/>
      <c r="C33" s="129"/>
      <c r="D33" s="129"/>
      <c r="E33" s="129"/>
      <c r="F33" s="129"/>
      <c r="G33" s="129"/>
      <c r="H33" s="34" t="s">
        <v>128</v>
      </c>
      <c r="I33" s="52">
        <v>2.7780167297241398</v>
      </c>
      <c r="J33" s="52">
        <v>0.10048435211597299</v>
      </c>
      <c r="K33" s="51" t="str">
        <f t="shared" si="0"/>
        <v/>
      </c>
    </row>
    <row r="34" spans="1:11">
      <c r="A34" s="130"/>
      <c r="B34" s="129"/>
      <c r="C34" s="129"/>
      <c r="D34" s="129"/>
      <c r="E34" s="129"/>
      <c r="F34" s="129"/>
      <c r="G34" s="129"/>
      <c r="H34" s="34" t="s">
        <v>129</v>
      </c>
      <c r="I34" s="52">
        <v>3.1376811770892301</v>
      </c>
      <c r="J34" s="52">
        <v>3.6289805705363103E-2</v>
      </c>
      <c r="K34" s="51" t="str">
        <f t="shared" si="0"/>
        <v>*</v>
      </c>
    </row>
    <row r="35" spans="1:11">
      <c r="A35" s="130"/>
      <c r="B35" s="129"/>
      <c r="C35" s="129"/>
      <c r="D35" s="129"/>
      <c r="E35" s="129"/>
      <c r="F35" s="129"/>
      <c r="G35" s="129"/>
      <c r="H35" s="34" t="s">
        <v>130</v>
      </c>
      <c r="I35" s="52">
        <v>4.1600716033783796</v>
      </c>
      <c r="J35" s="52">
        <v>8.3362104142392602E-4</v>
      </c>
      <c r="K35" s="51" t="str">
        <f t="shared" ref="K35:K58" si="1">IF(J35&lt;0.001, "***", IF(J35&lt;0.01, "**", IF(J35&lt;0.05, "*", "")))</f>
        <v>***</v>
      </c>
    </row>
    <row r="36" spans="1:11">
      <c r="A36" s="130"/>
      <c r="B36" s="129"/>
      <c r="C36" s="129"/>
      <c r="D36" s="129"/>
      <c r="E36" s="129"/>
      <c r="F36" s="129"/>
      <c r="G36" s="129"/>
      <c r="H36" s="34" t="s">
        <v>131</v>
      </c>
      <c r="I36" s="52">
        <v>4.6189032986572798</v>
      </c>
      <c r="J36" s="52">
        <v>1.04628353235992E-4</v>
      </c>
      <c r="K36" s="51" t="str">
        <f t="shared" si="1"/>
        <v>***</v>
      </c>
    </row>
    <row r="37" spans="1:11">
      <c r="A37" s="130"/>
      <c r="B37" s="129"/>
      <c r="C37" s="129"/>
      <c r="D37" s="129"/>
      <c r="E37" s="129"/>
      <c r="F37" s="129"/>
      <c r="G37" s="129"/>
      <c r="H37" s="34" t="s">
        <v>132</v>
      </c>
      <c r="I37" s="52">
        <v>4.4005076292955998</v>
      </c>
      <c r="J37" s="52">
        <v>2.8892790710033399E-4</v>
      </c>
      <c r="K37" s="51" t="str">
        <f t="shared" si="1"/>
        <v>***</v>
      </c>
    </row>
    <row r="38" spans="1:11">
      <c r="A38" s="130"/>
      <c r="B38" s="129"/>
      <c r="C38" s="129"/>
      <c r="D38" s="129"/>
      <c r="E38" s="129"/>
      <c r="F38" s="129"/>
      <c r="G38" s="129"/>
      <c r="H38" s="34" t="s">
        <v>133</v>
      </c>
      <c r="I38" s="52">
        <v>9.7624638714585696E-2</v>
      </c>
      <c r="J38" s="52">
        <v>0.99999999568064601</v>
      </c>
      <c r="K38" s="51" t="str">
        <f t="shared" si="1"/>
        <v/>
      </c>
    </row>
    <row r="39" spans="1:11">
      <c r="A39" s="130"/>
      <c r="B39" s="129"/>
      <c r="C39" s="129"/>
      <c r="D39" s="129"/>
      <c r="E39" s="129"/>
      <c r="F39" s="129"/>
      <c r="G39" s="129"/>
      <c r="H39" s="34" t="s">
        <v>134</v>
      </c>
      <c r="I39" s="52">
        <v>0.486248221799289</v>
      </c>
      <c r="J39" s="52">
        <v>0.99972123687319203</v>
      </c>
      <c r="K39" s="51" t="str">
        <f t="shared" si="1"/>
        <v/>
      </c>
    </row>
    <row r="40" spans="1:11">
      <c r="A40" s="130"/>
      <c r="B40" s="129"/>
      <c r="C40" s="129"/>
      <c r="D40" s="129"/>
      <c r="E40" s="129"/>
      <c r="F40" s="129"/>
      <c r="G40" s="129"/>
      <c r="H40" s="34" t="s">
        <v>135</v>
      </c>
      <c r="I40" s="52">
        <v>0.90758440536233898</v>
      </c>
      <c r="J40" s="52">
        <v>0.98544790855341702</v>
      </c>
      <c r="K40" s="51" t="str">
        <f t="shared" si="1"/>
        <v/>
      </c>
    </row>
    <row r="41" spans="1:11">
      <c r="A41" s="130"/>
      <c r="B41" s="129"/>
      <c r="C41" s="129"/>
      <c r="D41" s="129"/>
      <c r="E41" s="129"/>
      <c r="F41" s="129"/>
      <c r="G41" s="129"/>
      <c r="H41" s="34" t="s">
        <v>136</v>
      </c>
      <c r="I41" s="52">
        <v>1.9230390000802</v>
      </c>
      <c r="J41" s="52">
        <v>0.53485206673568098</v>
      </c>
      <c r="K41" s="51" t="str">
        <f t="shared" si="1"/>
        <v/>
      </c>
    </row>
    <row r="42" spans="1:11">
      <c r="A42" s="130"/>
      <c r="B42" s="129"/>
      <c r="C42" s="129"/>
      <c r="D42" s="129"/>
      <c r="E42" s="129"/>
      <c r="F42" s="129"/>
      <c r="G42" s="129"/>
      <c r="H42" s="34" t="s">
        <v>137</v>
      </c>
      <c r="I42" s="52">
        <v>2.3958416011730601</v>
      </c>
      <c r="J42" s="52">
        <v>0.24318742106093499</v>
      </c>
      <c r="K42" s="51" t="str">
        <f t="shared" si="1"/>
        <v/>
      </c>
    </row>
    <row r="43" spans="1:11">
      <c r="A43" s="130"/>
      <c r="B43" s="129"/>
      <c r="C43" s="129"/>
      <c r="D43" s="129"/>
      <c r="E43" s="129"/>
      <c r="F43" s="129"/>
      <c r="G43" s="129"/>
      <c r="H43" s="34" t="s">
        <v>138</v>
      </c>
      <c r="I43" s="52">
        <v>2.19485399171174</v>
      </c>
      <c r="J43" s="52">
        <v>0.354707120848897</v>
      </c>
      <c r="K43" s="51" t="str">
        <f t="shared" si="1"/>
        <v/>
      </c>
    </row>
    <row r="44" spans="1:11">
      <c r="A44" s="130"/>
      <c r="B44" s="129"/>
      <c r="C44" s="129"/>
      <c r="D44" s="129"/>
      <c r="E44" s="129"/>
      <c r="F44" s="129"/>
      <c r="G44" s="129"/>
      <c r="H44" s="34" t="s">
        <v>139</v>
      </c>
      <c r="I44" s="52">
        <v>0.56878038181197299</v>
      </c>
      <c r="J44" s="52">
        <v>0.99921517174942898</v>
      </c>
      <c r="K44" s="51" t="str">
        <f t="shared" si="1"/>
        <v/>
      </c>
    </row>
    <row r="45" spans="1:11">
      <c r="A45" s="130"/>
      <c r="B45" s="129"/>
      <c r="C45" s="129"/>
      <c r="D45" s="129"/>
      <c r="E45" s="129"/>
      <c r="F45" s="129"/>
      <c r="G45" s="129"/>
      <c r="H45" s="34" t="s">
        <v>140</v>
      </c>
      <c r="I45" s="52">
        <v>1.0209306008421899</v>
      </c>
      <c r="J45" s="52">
        <v>0.97144459746190204</v>
      </c>
      <c r="K45" s="51" t="str">
        <f t="shared" si="1"/>
        <v/>
      </c>
    </row>
    <row r="46" spans="1:11">
      <c r="A46" s="130"/>
      <c r="B46" s="129"/>
      <c r="C46" s="129"/>
      <c r="D46" s="129"/>
      <c r="E46" s="129"/>
      <c r="F46" s="129"/>
      <c r="G46" s="129"/>
      <c r="H46" s="34" t="s">
        <v>141</v>
      </c>
      <c r="I46" s="52">
        <v>2.0194417663576201</v>
      </c>
      <c r="J46" s="52">
        <v>0.46852155836110598</v>
      </c>
      <c r="K46" s="51" t="str">
        <f t="shared" si="1"/>
        <v/>
      </c>
    </row>
    <row r="47" spans="1:11">
      <c r="A47" s="130"/>
      <c r="B47" s="129"/>
      <c r="C47" s="129"/>
      <c r="D47" s="129"/>
      <c r="E47" s="129"/>
      <c r="F47" s="129"/>
      <c r="G47" s="129"/>
      <c r="H47" s="34" t="s">
        <v>142</v>
      </c>
      <c r="I47" s="52">
        <v>2.4845721281540798</v>
      </c>
      <c r="J47" s="52">
        <v>0.20188399367013399</v>
      </c>
      <c r="K47" s="51" t="str">
        <f t="shared" si="1"/>
        <v/>
      </c>
    </row>
    <row r="48" spans="1:11">
      <c r="A48" s="130"/>
      <c r="B48" s="129"/>
      <c r="C48" s="129"/>
      <c r="D48" s="129"/>
      <c r="E48" s="129"/>
      <c r="F48" s="129"/>
      <c r="G48" s="129"/>
      <c r="H48" s="34" t="s">
        <v>143</v>
      </c>
      <c r="I48" s="52">
        <v>2.29737279828485</v>
      </c>
      <c r="J48" s="52">
        <v>0.29485772920686898</v>
      </c>
      <c r="K48" s="51" t="str">
        <f t="shared" si="1"/>
        <v/>
      </c>
    </row>
    <row r="49" spans="1:11">
      <c r="A49" s="130"/>
      <c r="B49" s="129"/>
      <c r="C49" s="129"/>
      <c r="D49" s="129"/>
      <c r="E49" s="129"/>
      <c r="F49" s="129"/>
      <c r="G49" s="129"/>
      <c r="H49" s="34" t="s">
        <v>144</v>
      </c>
      <c r="I49" s="52">
        <v>0.41703888077276502</v>
      </c>
      <c r="J49" s="52">
        <v>0.99990046058672299</v>
      </c>
      <c r="K49" s="51" t="str">
        <f t="shared" si="1"/>
        <v/>
      </c>
    </row>
    <row r="50" spans="1:11">
      <c r="A50" s="130"/>
      <c r="B50" s="129"/>
      <c r="C50" s="129"/>
      <c r="D50" s="129"/>
      <c r="E50" s="129"/>
      <c r="F50" s="129"/>
      <c r="G50" s="129"/>
      <c r="H50" s="34" t="s">
        <v>145</v>
      </c>
      <c r="I50" s="52">
        <v>1.4279357898448799</v>
      </c>
      <c r="J50" s="52">
        <v>0.84453689252204101</v>
      </c>
      <c r="K50" s="51" t="str">
        <f t="shared" si="1"/>
        <v/>
      </c>
    </row>
    <row r="51" spans="1:11">
      <c r="A51" s="130"/>
      <c r="B51" s="129"/>
      <c r="C51" s="129"/>
      <c r="D51" s="129"/>
      <c r="E51" s="129"/>
      <c r="F51" s="129"/>
      <c r="G51" s="129"/>
      <c r="H51" s="34" t="s">
        <v>146</v>
      </c>
      <c r="I51" s="52">
        <v>1.9115028908634399</v>
      </c>
      <c r="J51" s="52">
        <v>0.54286396578829099</v>
      </c>
      <c r="K51" s="51" t="str">
        <f t="shared" si="1"/>
        <v/>
      </c>
    </row>
    <row r="52" spans="1:11">
      <c r="A52" s="130"/>
      <c r="B52" s="129"/>
      <c r="C52" s="129"/>
      <c r="D52" s="129"/>
      <c r="E52" s="129"/>
      <c r="F52" s="129"/>
      <c r="G52" s="129"/>
      <c r="H52" s="34" t="s">
        <v>147</v>
      </c>
      <c r="I52" s="52">
        <v>1.6972769425736201</v>
      </c>
      <c r="J52" s="52">
        <v>0.68914362457685896</v>
      </c>
      <c r="K52" s="51" t="str">
        <f t="shared" si="1"/>
        <v/>
      </c>
    </row>
    <row r="53" spans="1:11">
      <c r="A53" s="130"/>
      <c r="B53" s="129"/>
      <c r="C53" s="129"/>
      <c r="D53" s="129"/>
      <c r="E53" s="129"/>
      <c r="F53" s="129"/>
      <c r="G53" s="129"/>
      <c r="H53" s="34" t="s">
        <v>148</v>
      </c>
      <c r="I53" s="52">
        <v>0.99557890689934103</v>
      </c>
      <c r="J53" s="52">
        <v>0.97520530828194496</v>
      </c>
      <c r="K53" s="51" t="str">
        <f t="shared" si="1"/>
        <v/>
      </c>
    </row>
    <row r="54" spans="1:11">
      <c r="A54" s="130"/>
      <c r="B54" s="129"/>
      <c r="C54" s="129"/>
      <c r="D54" s="129"/>
      <c r="E54" s="129"/>
      <c r="F54" s="129"/>
      <c r="G54" s="129"/>
      <c r="H54" s="34" t="s">
        <v>149</v>
      </c>
      <c r="I54" s="52">
        <v>1.48368756805871</v>
      </c>
      <c r="J54" s="52">
        <v>0.81647334099504199</v>
      </c>
      <c r="K54" s="51" t="str">
        <f t="shared" si="1"/>
        <v/>
      </c>
    </row>
    <row r="55" spans="1:11">
      <c r="A55" s="130"/>
      <c r="B55" s="129"/>
      <c r="C55" s="129"/>
      <c r="D55" s="129"/>
      <c r="E55" s="129"/>
      <c r="F55" s="129"/>
      <c r="G55" s="129"/>
      <c r="H55" s="34" t="s">
        <v>150</v>
      </c>
      <c r="I55" s="52">
        <v>1.28863992215865</v>
      </c>
      <c r="J55" s="52">
        <v>0.90338147959651005</v>
      </c>
      <c r="K55" s="51" t="str">
        <f t="shared" si="1"/>
        <v/>
      </c>
    </row>
    <row r="56" spans="1:11">
      <c r="A56" s="130"/>
      <c r="B56" s="129"/>
      <c r="C56" s="129"/>
      <c r="D56" s="129"/>
      <c r="E56" s="129"/>
      <c r="F56" s="129"/>
      <c r="G56" s="129"/>
      <c r="H56" s="34" t="s">
        <v>151</v>
      </c>
      <c r="I56" s="52">
        <v>0.50144953574925499</v>
      </c>
      <c r="J56" s="52">
        <v>0.99965790921866604</v>
      </c>
      <c r="K56" s="51" t="str">
        <f t="shared" si="1"/>
        <v/>
      </c>
    </row>
    <row r="57" spans="1:11">
      <c r="A57" s="130"/>
      <c r="B57" s="129"/>
      <c r="C57" s="129"/>
      <c r="D57" s="129"/>
      <c r="E57" s="129"/>
      <c r="F57" s="129"/>
      <c r="G57" s="129"/>
      <c r="H57" s="34" t="s">
        <v>152</v>
      </c>
      <c r="I57" s="52">
        <v>0.29589237482563202</v>
      </c>
      <c r="J57" s="52">
        <v>0.99999041016178003</v>
      </c>
      <c r="K57" s="51" t="str">
        <f t="shared" si="1"/>
        <v/>
      </c>
    </row>
    <row r="58" spans="1:11">
      <c r="A58" s="123"/>
      <c r="B58" s="123"/>
      <c r="C58" s="123"/>
      <c r="D58" s="123"/>
      <c r="E58" s="123"/>
      <c r="F58" s="123"/>
      <c r="G58" s="123"/>
      <c r="H58" s="36" t="s">
        <v>153</v>
      </c>
      <c r="I58" s="53">
        <v>0.202073074892199</v>
      </c>
      <c r="J58" s="53">
        <v>0.99999931266873798</v>
      </c>
      <c r="K58" s="50" t="str">
        <f t="shared" si="1"/>
        <v/>
      </c>
    </row>
  </sheetData>
  <mergeCells count="14">
    <mergeCell ref="G31:G58"/>
    <mergeCell ref="G3:G30"/>
    <mergeCell ref="F3:F30"/>
    <mergeCell ref="A3:A30"/>
    <mergeCell ref="A31:A58"/>
    <mergeCell ref="C31:C58"/>
    <mergeCell ref="D31:D58"/>
    <mergeCell ref="E31:E58"/>
    <mergeCell ref="F31:F58"/>
    <mergeCell ref="B3:B30"/>
    <mergeCell ref="B31:B58"/>
    <mergeCell ref="C3:C30"/>
    <mergeCell ref="D3:D30"/>
    <mergeCell ref="E3:E30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73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>
        <v>9.7500000000000003E-2</v>
      </c>
      <c r="D4" s="11">
        <v>5.6899999999999992E-2</v>
      </c>
      <c r="E4" s="10"/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>
        <v>7.1500000000000008E-2</v>
      </c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>
        <v>0.1633</v>
      </c>
      <c r="Z4" s="11" t="s">
        <v>64</v>
      </c>
      <c r="AA4" s="11" t="s">
        <v>64</v>
      </c>
      <c r="AB4" s="12" t="s">
        <v>64</v>
      </c>
      <c r="AC4" s="10">
        <v>8.7900000000000006E-2</v>
      </c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>
        <v>4.0099999999999997E-2</v>
      </c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>
        <v>0.1017</v>
      </c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>
        <v>0.1603</v>
      </c>
      <c r="Z5" s="16" t="s">
        <v>64</v>
      </c>
      <c r="AA5" s="16" t="s">
        <v>64</v>
      </c>
      <c r="AB5" s="17" t="s">
        <v>64</v>
      </c>
      <c r="AC5" s="15">
        <v>8.8300000000000003E-2</v>
      </c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/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>
        <v>6.4500000000000002E-2</v>
      </c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>
        <v>0.16350000000000001</v>
      </c>
      <c r="Z6" s="16" t="s">
        <v>64</v>
      </c>
      <c r="AA6" s="16" t="s">
        <v>64</v>
      </c>
      <c r="AB6" s="17" t="s">
        <v>64</v>
      </c>
      <c r="AC6" s="15">
        <v>0.10719999999999999</v>
      </c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/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>
        <v>8.2799999999999999E-2</v>
      </c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>
        <v>0.1605</v>
      </c>
      <c r="Z7" s="16" t="s">
        <v>64</v>
      </c>
      <c r="AA7" s="16" t="s">
        <v>64</v>
      </c>
      <c r="AB7" s="17" t="s">
        <v>64</v>
      </c>
      <c r="AC7" s="15">
        <v>7.9899999999999999E-2</v>
      </c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>
        <v>7.9700000000000007E-2</v>
      </c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>
        <v>0.16339999999999999</v>
      </c>
      <c r="Z9" s="16" t="s">
        <v>64</v>
      </c>
      <c r="AA9" s="16" t="s">
        <v>64</v>
      </c>
      <c r="AB9" s="17" t="s">
        <v>64</v>
      </c>
      <c r="AC9" s="15">
        <v>9.0400000000000008E-2</v>
      </c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>
        <v>0.16449999999999998</v>
      </c>
      <c r="Z10" s="16" t="s">
        <v>64</v>
      </c>
      <c r="AA10" s="16" t="s">
        <v>64</v>
      </c>
      <c r="AB10" s="17" t="s">
        <v>64</v>
      </c>
      <c r="AC10" s="15">
        <v>9.98E-2</v>
      </c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/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>
        <v>0.1532</v>
      </c>
      <c r="Z11" s="16" t="s">
        <v>64</v>
      </c>
      <c r="AA11" s="16" t="s">
        <v>64</v>
      </c>
      <c r="AB11" s="17" t="s">
        <v>64</v>
      </c>
      <c r="AC11" s="15">
        <v>0.10780000000000001</v>
      </c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>
        <v>0.1482</v>
      </c>
      <c r="Z12" s="22" t="s">
        <v>64</v>
      </c>
      <c r="AA12" s="22" t="s">
        <v>64</v>
      </c>
      <c r="AB12" s="25" t="s">
        <v>64</v>
      </c>
      <c r="AC12" s="24">
        <v>6.0100000000000001E-2</v>
      </c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2" t="s">
        <v>215</v>
      </c>
      <c r="C13" s="10" t="s">
        <v>64</v>
      </c>
      <c r="D13" s="11" t="s">
        <v>64</v>
      </c>
      <c r="E13" s="10" t="s">
        <v>64</v>
      </c>
      <c r="F13" s="11">
        <v>0.1137</v>
      </c>
      <c r="G13" s="11"/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>
        <v>0.14710000000000001</v>
      </c>
      <c r="AA13" s="11">
        <v>0.16199999999999998</v>
      </c>
      <c r="AB13" s="11">
        <v>0.16199999999999998</v>
      </c>
      <c r="AC13" s="10" t="s">
        <v>64</v>
      </c>
      <c r="AD13" s="11">
        <v>0.1163</v>
      </c>
      <c r="AE13" s="11">
        <v>9.2700000000000005E-2</v>
      </c>
      <c r="AF13" s="12">
        <v>0.1043</v>
      </c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>
        <v>0.12029999999999999</v>
      </c>
      <c r="G14" s="16"/>
      <c r="H14" s="17">
        <v>4.9000000000000002E-2</v>
      </c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>
        <v>4.7799999999999995E-2</v>
      </c>
      <c r="T14" s="16"/>
      <c r="U14" s="15" t="s">
        <v>64</v>
      </c>
      <c r="V14" s="16"/>
      <c r="W14" s="16"/>
      <c r="X14" s="17"/>
      <c r="Y14" s="15" t="s">
        <v>64</v>
      </c>
      <c r="Z14" s="16">
        <v>0.14779999999999999</v>
      </c>
      <c r="AA14" s="16">
        <v>0.16550000000000001</v>
      </c>
      <c r="AB14" s="16">
        <v>0.16299999999999998</v>
      </c>
      <c r="AC14" s="15" t="s">
        <v>64</v>
      </c>
      <c r="AD14" s="16">
        <v>0.11069999999999999</v>
      </c>
      <c r="AE14" s="16">
        <v>0.1048</v>
      </c>
      <c r="AF14" s="17">
        <v>0.12190000000000001</v>
      </c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>
        <v>0.10879999999999999</v>
      </c>
      <c r="G15" s="16"/>
      <c r="H15" s="17"/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>
        <v>4.87E-2</v>
      </c>
      <c r="T15" s="16"/>
      <c r="U15" s="15" t="s">
        <v>64</v>
      </c>
      <c r="V15" s="16"/>
      <c r="W15" s="16"/>
      <c r="X15" s="17"/>
      <c r="Y15" s="15" t="s">
        <v>64</v>
      </c>
      <c r="Z15" s="16">
        <v>0.15079999999999999</v>
      </c>
      <c r="AA15" s="16">
        <v>0.1633</v>
      </c>
      <c r="AB15" s="16">
        <v>0.16209999999999999</v>
      </c>
      <c r="AC15" s="15" t="s">
        <v>64</v>
      </c>
      <c r="AD15" s="16">
        <v>0.1096</v>
      </c>
      <c r="AE15" s="16">
        <v>9.8599999999999993E-2</v>
      </c>
      <c r="AF15" s="17">
        <v>0.12770000000000001</v>
      </c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>
        <v>9.9599999999999994E-2</v>
      </c>
      <c r="G16" s="16"/>
      <c r="H16" s="17">
        <v>3.9099999999999996E-2</v>
      </c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>
        <v>0.14910000000000001</v>
      </c>
      <c r="AA16" s="16">
        <v>0.16199999999999998</v>
      </c>
      <c r="AB16" s="16">
        <v>0.16220000000000001</v>
      </c>
      <c r="AC16" s="15" t="s">
        <v>64</v>
      </c>
      <c r="AD16" s="16">
        <v>0.114</v>
      </c>
      <c r="AE16" s="16">
        <v>8.9400000000000007E-2</v>
      </c>
      <c r="AF16" s="17">
        <v>0.1338</v>
      </c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>
        <v>0.1114</v>
      </c>
      <c r="AA17" s="16">
        <v>8.6599999999999996E-2</v>
      </c>
      <c r="AB17" s="16">
        <v>4.0800000000000003E-2</v>
      </c>
      <c r="AC17" s="15" t="s">
        <v>64</v>
      </c>
      <c r="AD17" s="16"/>
      <c r="AE17" s="16">
        <v>5.96E-2</v>
      </c>
      <c r="AF17" s="17">
        <v>5.04E-2</v>
      </c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>
        <v>9.870000000000001E-2</v>
      </c>
      <c r="G18" s="16"/>
      <c r="H18" s="17"/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>
        <v>5.04E-2</v>
      </c>
      <c r="T18" s="16"/>
      <c r="U18" s="15" t="s">
        <v>64</v>
      </c>
      <c r="V18" s="16"/>
      <c r="W18" s="16"/>
      <c r="X18" s="17"/>
      <c r="Y18" s="15" t="s">
        <v>64</v>
      </c>
      <c r="Z18" s="16">
        <v>0.14650000000000002</v>
      </c>
      <c r="AA18" s="16">
        <v>0.16550000000000001</v>
      </c>
      <c r="AB18" s="16">
        <v>0.16539999999999999</v>
      </c>
      <c r="AC18" s="15" t="s">
        <v>64</v>
      </c>
      <c r="AD18" s="16">
        <v>8.2000000000000003E-2</v>
      </c>
      <c r="AE18" s="16">
        <v>9.8400000000000001E-2</v>
      </c>
      <c r="AF18" s="17">
        <v>0.12180000000000001</v>
      </c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>
        <v>9.9900000000000003E-2</v>
      </c>
      <c r="G19" s="16"/>
      <c r="H19" s="17"/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>
        <v>0.14860000000000001</v>
      </c>
      <c r="AA19" s="16">
        <v>0.16550000000000001</v>
      </c>
      <c r="AB19" s="16">
        <v>0.16470000000000001</v>
      </c>
      <c r="AC19" s="15" t="s">
        <v>64</v>
      </c>
      <c r="AD19" s="16">
        <v>8.5300000000000001E-2</v>
      </c>
      <c r="AE19" s="16">
        <v>9.6500000000000002E-2</v>
      </c>
      <c r="AF19" s="17">
        <v>0.1447</v>
      </c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>
        <v>0.10239999999999999</v>
      </c>
      <c r="AA20" s="16">
        <v>8.299999999999999E-2</v>
      </c>
      <c r="AB20" s="16">
        <v>4.02E-2</v>
      </c>
      <c r="AC20" s="15" t="s">
        <v>64</v>
      </c>
      <c r="AD20" s="16">
        <v>5.7200000000000001E-2</v>
      </c>
      <c r="AE20" s="16">
        <v>8.2100000000000006E-2</v>
      </c>
      <c r="AF20" s="17">
        <v>8.1699999999999995E-2</v>
      </c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/>
      <c r="G21" s="16"/>
      <c r="H21" s="17"/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>
        <v>4.8299999999999996E-2</v>
      </c>
      <c r="T21" s="16"/>
      <c r="U21" s="15" t="s">
        <v>64</v>
      </c>
      <c r="V21" s="16"/>
      <c r="W21" s="16"/>
      <c r="X21" s="17"/>
      <c r="Y21" s="15" t="s">
        <v>64</v>
      </c>
      <c r="Z21" s="16">
        <v>0.14579999999999999</v>
      </c>
      <c r="AA21" s="16">
        <v>0.1633</v>
      </c>
      <c r="AB21" s="16">
        <v>0.16600000000000001</v>
      </c>
      <c r="AC21" s="15" t="s">
        <v>64</v>
      </c>
      <c r="AD21" s="16">
        <v>9.0299999999999991E-2</v>
      </c>
      <c r="AE21" s="16">
        <v>0.11170000000000001</v>
      </c>
      <c r="AF21" s="17">
        <v>0.14800000000000002</v>
      </c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>
        <v>7.7800000000000008E-2</v>
      </c>
      <c r="G22" s="16"/>
      <c r="H22" s="17"/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>
        <v>0.14799999999999999</v>
      </c>
      <c r="AA22" s="16">
        <v>0.16199999999999998</v>
      </c>
      <c r="AB22" s="16">
        <v>0.1653</v>
      </c>
      <c r="AC22" s="15" t="s">
        <v>64</v>
      </c>
      <c r="AD22" s="16">
        <v>9.2600000000000002E-2</v>
      </c>
      <c r="AE22" s="16">
        <v>0.1104</v>
      </c>
      <c r="AF22" s="17">
        <v>0.12479999999999999</v>
      </c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>
        <v>9.6799999999999997E-2</v>
      </c>
      <c r="AA23" s="16">
        <v>9.1999999999999998E-2</v>
      </c>
      <c r="AB23" s="16">
        <v>5.3699999999999998E-2</v>
      </c>
      <c r="AC23" s="15" t="s">
        <v>64</v>
      </c>
      <c r="AD23" s="16">
        <v>6.0899999999999996E-2</v>
      </c>
      <c r="AE23" s="16">
        <v>0.1124</v>
      </c>
      <c r="AF23" s="17">
        <v>7.8199999999999992E-2</v>
      </c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>
        <v>7.1800000000000003E-2</v>
      </c>
      <c r="G24" s="16"/>
      <c r="H24" s="17"/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>
        <v>5.62E-2</v>
      </c>
      <c r="T24" s="16"/>
      <c r="U24" s="15" t="s">
        <v>64</v>
      </c>
      <c r="V24" s="16"/>
      <c r="W24" s="16"/>
      <c r="X24" s="17"/>
      <c r="Y24" s="15" t="s">
        <v>64</v>
      </c>
      <c r="Z24" s="16">
        <v>0.1477</v>
      </c>
      <c r="AA24" s="16">
        <v>0.16420000000000001</v>
      </c>
      <c r="AB24" s="16">
        <v>0.1459</v>
      </c>
      <c r="AC24" s="15" t="s">
        <v>64</v>
      </c>
      <c r="AD24" s="16">
        <v>8.3299999999999999E-2</v>
      </c>
      <c r="AE24" s="16">
        <v>0.11169999999999999</v>
      </c>
      <c r="AF24" s="17">
        <v>0.1686</v>
      </c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>
        <v>7.4700000000000003E-2</v>
      </c>
      <c r="G25" s="16"/>
      <c r="H25" s="17"/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>
        <v>0.14799999999999999</v>
      </c>
      <c r="AA25" s="16">
        <v>0.16550000000000001</v>
      </c>
      <c r="AB25" s="16">
        <v>0.14660000000000001</v>
      </c>
      <c r="AC25" s="15" t="s">
        <v>64</v>
      </c>
      <c r="AD25" s="16">
        <v>8.4999999999999992E-2</v>
      </c>
      <c r="AE25" s="16">
        <v>0.1111</v>
      </c>
      <c r="AF25" s="17">
        <v>0.14889999999999998</v>
      </c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2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>
        <v>8.8999999999999996E-2</v>
      </c>
      <c r="AA26" s="22">
        <v>9.5299999999999996E-2</v>
      </c>
      <c r="AB26" s="22">
        <v>6.0100000000000001E-2</v>
      </c>
      <c r="AC26" s="24" t="s">
        <v>64</v>
      </c>
      <c r="AD26" s="22"/>
      <c r="AE26" s="22">
        <v>0.1162</v>
      </c>
      <c r="AF26" s="25">
        <v>8.1000000000000003E-2</v>
      </c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57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/>
      <c r="D4" s="11"/>
      <c r="E4" s="10"/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>
        <v>0.1179</v>
      </c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/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>
        <v>0.1179</v>
      </c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/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>
        <v>0.12090000000000001</v>
      </c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/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>
        <v>0.1191</v>
      </c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>
        <v>0.1138</v>
      </c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>
        <v>0.1138</v>
      </c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/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>
        <v>0.1396</v>
      </c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>
        <v>0.14850000000000002</v>
      </c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/>
      <c r="G13" s="11"/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>
        <v>0.1416</v>
      </c>
      <c r="AA13" s="11">
        <v>0.1163</v>
      </c>
      <c r="AB13" s="11">
        <v>0.12330000000000001</v>
      </c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/>
      <c r="G14" s="16"/>
      <c r="H14" s="17"/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>
        <v>0.14600000000000002</v>
      </c>
      <c r="AA14" s="16">
        <v>0.1163</v>
      </c>
      <c r="AB14" s="16">
        <v>0.12509999999999999</v>
      </c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/>
      <c r="G15" s="16"/>
      <c r="H15" s="17"/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/>
      <c r="T15" s="16"/>
      <c r="U15" s="15" t="s">
        <v>64</v>
      </c>
      <c r="V15" s="16"/>
      <c r="W15" s="16"/>
      <c r="X15" s="17"/>
      <c r="Y15" s="15" t="s">
        <v>64</v>
      </c>
      <c r="Z15" s="16">
        <v>0.1489</v>
      </c>
      <c r="AA15" s="16">
        <v>0.1163</v>
      </c>
      <c r="AB15" s="16">
        <v>0.12090000000000001</v>
      </c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/>
      <c r="G16" s="16"/>
      <c r="H16" s="17"/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>
        <v>0.14600000000000002</v>
      </c>
      <c r="AA16" s="16">
        <v>0.1163</v>
      </c>
      <c r="AB16" s="16">
        <v>0.12509999999999999</v>
      </c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/>
      <c r="G18" s="16"/>
      <c r="H18" s="17"/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>
        <v>0.14019999999999999</v>
      </c>
      <c r="AA18" s="16">
        <v>0.1163</v>
      </c>
      <c r="AB18" s="16">
        <v>0.12090000000000001</v>
      </c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/>
      <c r="G19" s="16"/>
      <c r="H19" s="17"/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>
        <v>0.14600000000000002</v>
      </c>
      <c r="AA19" s="16">
        <v>0.1163</v>
      </c>
      <c r="AB19" s="16">
        <v>0.12090000000000001</v>
      </c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/>
      <c r="G21" s="16"/>
      <c r="H21" s="17"/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/>
      <c r="T21" s="16"/>
      <c r="U21" s="15" t="s">
        <v>64</v>
      </c>
      <c r="V21" s="16"/>
      <c r="W21" s="16"/>
      <c r="X21" s="17"/>
      <c r="Y21" s="15" t="s">
        <v>64</v>
      </c>
      <c r="Z21" s="16">
        <v>0.14019999999999999</v>
      </c>
      <c r="AA21" s="16">
        <v>0.1163</v>
      </c>
      <c r="AB21" s="16">
        <v>0.12090000000000001</v>
      </c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/>
      <c r="G22" s="16"/>
      <c r="H22" s="17"/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>
        <v>0.14019999999999999</v>
      </c>
      <c r="AA22" s="16">
        <v>0.1163</v>
      </c>
      <c r="AB22" s="16">
        <v>0.11910000000000001</v>
      </c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/>
      <c r="G24" s="16"/>
      <c r="H24" s="17"/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>
        <v>0.13980000000000001</v>
      </c>
      <c r="AA24" s="16">
        <v>0.1163</v>
      </c>
      <c r="AB24" s="16">
        <v>0.12509999999999999</v>
      </c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/>
      <c r="G25" s="16"/>
      <c r="H25" s="17"/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>
        <v>0.13980000000000001</v>
      </c>
      <c r="AA25" s="16">
        <v>0.1163</v>
      </c>
      <c r="AB25" s="16">
        <v>0.11910000000000001</v>
      </c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56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/>
      <c r="D4" s="11"/>
      <c r="E4" s="10">
        <v>0.5665</v>
      </c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>
        <v>0.17660000000000001</v>
      </c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>
        <v>0.45350000000000001</v>
      </c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>
        <v>0.18209999999999998</v>
      </c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>
        <v>0.38850000000000001</v>
      </c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>
        <v>0.1772</v>
      </c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>
        <v>0.53100000000000003</v>
      </c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>
        <v>0.17030000000000001</v>
      </c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>
        <v>0.187</v>
      </c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>
        <v>0.187</v>
      </c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>
        <v>0.43340000000000001</v>
      </c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>
        <v>0.16109999999999999</v>
      </c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>
        <v>0.42009999999999997</v>
      </c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>
        <v>0.16109999999999999</v>
      </c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>
        <v>0.153</v>
      </c>
      <c r="G13" s="11">
        <v>0.22970000000000002</v>
      </c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>
        <v>0.17199999999999999</v>
      </c>
      <c r="AA13" s="11">
        <v>0.18209999999999998</v>
      </c>
      <c r="AB13" s="11">
        <v>0.17269999999999999</v>
      </c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>
        <v>0.19769999999999999</v>
      </c>
      <c r="G14" s="16">
        <v>0.2102</v>
      </c>
      <c r="H14" s="17"/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>
        <v>0.17199999999999999</v>
      </c>
      <c r="AA14" s="16">
        <v>0.18209999999999998</v>
      </c>
      <c r="AB14" s="16">
        <v>0.17269999999999999</v>
      </c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>
        <v>0.25850000000000001</v>
      </c>
      <c r="G15" s="16">
        <v>0.30370000000000003</v>
      </c>
      <c r="H15" s="17">
        <v>0.2213</v>
      </c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/>
      <c r="T15" s="16"/>
      <c r="U15" s="15" t="s">
        <v>64</v>
      </c>
      <c r="V15" s="16"/>
      <c r="W15" s="16"/>
      <c r="X15" s="17"/>
      <c r="Y15" s="15" t="s">
        <v>64</v>
      </c>
      <c r="Z15" s="16">
        <v>0.17369999999999999</v>
      </c>
      <c r="AA15" s="16">
        <v>0.18209999999999998</v>
      </c>
      <c r="AB15" s="16">
        <v>0.17269999999999999</v>
      </c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>
        <v>0.22520000000000001</v>
      </c>
      <c r="G16" s="16">
        <v>0.27690000000000003</v>
      </c>
      <c r="H16" s="17">
        <v>0.24740000000000001</v>
      </c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>
        <v>0.17269999999999999</v>
      </c>
      <c r="AA16" s="16">
        <v>0.18209999999999998</v>
      </c>
      <c r="AB16" s="16">
        <v>0.17269999999999999</v>
      </c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>
        <v>0.28049999999999997</v>
      </c>
      <c r="G18" s="16">
        <v>0.33750000000000002</v>
      </c>
      <c r="H18" s="17">
        <v>0.30149999999999999</v>
      </c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>
        <v>0.17369999999999999</v>
      </c>
      <c r="AA18" s="16">
        <v>0.18209999999999998</v>
      </c>
      <c r="AB18" s="16">
        <v>0.17269999999999999</v>
      </c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>
        <v>0.25019999999999998</v>
      </c>
      <c r="G19" s="16">
        <v>0.35099999999999998</v>
      </c>
      <c r="H19" s="17">
        <v>0.30910000000000004</v>
      </c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>
        <v>0.17369999999999999</v>
      </c>
      <c r="AA19" s="16">
        <v>0.18209999999999998</v>
      </c>
      <c r="AB19" s="16">
        <v>0.17269999999999999</v>
      </c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>
        <v>0.28210000000000002</v>
      </c>
      <c r="G21" s="16">
        <v>0.31419999999999998</v>
      </c>
      <c r="H21" s="17">
        <v>0.37480000000000002</v>
      </c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/>
      <c r="T21" s="16"/>
      <c r="U21" s="15" t="s">
        <v>64</v>
      </c>
      <c r="V21" s="16"/>
      <c r="W21" s="16"/>
      <c r="X21" s="17"/>
      <c r="Y21" s="15" t="s">
        <v>64</v>
      </c>
      <c r="Z21" s="16">
        <v>0.17369999999999999</v>
      </c>
      <c r="AA21" s="16">
        <v>0.18209999999999998</v>
      </c>
      <c r="AB21" s="16">
        <v>0.17269999999999999</v>
      </c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>
        <v>0.31440000000000001</v>
      </c>
      <c r="G22" s="16">
        <v>0.38590000000000002</v>
      </c>
      <c r="H22" s="17">
        <v>0.32769999999999999</v>
      </c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>
        <v>0.17369999999999999</v>
      </c>
      <c r="AA22" s="16">
        <v>0.18209999999999998</v>
      </c>
      <c r="AB22" s="16">
        <v>0.17269999999999999</v>
      </c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>
        <v>0.1696</v>
      </c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>
        <v>0.31659999999999999</v>
      </c>
      <c r="G24" s="16">
        <v>0.38060000000000005</v>
      </c>
      <c r="H24" s="17">
        <v>0.44950000000000001</v>
      </c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>
        <v>0.17269999999999999</v>
      </c>
      <c r="AA24" s="16">
        <v>0.18209999999999998</v>
      </c>
      <c r="AB24" s="16">
        <v>0.17269999999999999</v>
      </c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>
        <v>0.3362</v>
      </c>
      <c r="G25" s="16">
        <v>0.39339999999999997</v>
      </c>
      <c r="H25" s="17">
        <v>0.41969999999999996</v>
      </c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>
        <v>0.17369999999999999</v>
      </c>
      <c r="AA25" s="16">
        <v>0.18209999999999998</v>
      </c>
      <c r="AB25" s="16">
        <v>0.17269999999999999</v>
      </c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>
        <v>0.18140000000000001</v>
      </c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58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/>
      <c r="D4" s="11"/>
      <c r="E4" s="10"/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/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/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/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/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/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/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/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/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/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/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/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/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/>
      <c r="G13" s="11"/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/>
      <c r="AA13" s="11"/>
      <c r="AB13" s="11"/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/>
      <c r="G14" s="16"/>
      <c r="H14" s="17"/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/>
      <c r="AA14" s="16"/>
      <c r="AB14" s="16"/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/>
      <c r="G15" s="16"/>
      <c r="H15" s="17"/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/>
      <c r="T15" s="16"/>
      <c r="U15" s="15" t="s">
        <v>64</v>
      </c>
      <c r="V15" s="16"/>
      <c r="W15" s="16"/>
      <c r="X15" s="17"/>
      <c r="Y15" s="15" t="s">
        <v>64</v>
      </c>
      <c r="Z15" s="16"/>
      <c r="AA15" s="16"/>
      <c r="AB15" s="16"/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/>
      <c r="G16" s="16"/>
      <c r="H16" s="17"/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/>
      <c r="AA16" s="16"/>
      <c r="AB16" s="16"/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/>
      <c r="G18" s="16"/>
      <c r="H18" s="17"/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/>
      <c r="AA18" s="16"/>
      <c r="AB18" s="16"/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/>
      <c r="G19" s="16"/>
      <c r="H19" s="17"/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/>
      <c r="AA19" s="16"/>
      <c r="AB19" s="16"/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/>
      <c r="G21" s="16"/>
      <c r="H21" s="17"/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/>
      <c r="T21" s="16"/>
      <c r="U21" s="15" t="s">
        <v>64</v>
      </c>
      <c r="V21" s="16"/>
      <c r="W21" s="16"/>
      <c r="X21" s="17"/>
      <c r="Y21" s="15" t="s">
        <v>64</v>
      </c>
      <c r="Z21" s="16"/>
      <c r="AA21" s="16"/>
      <c r="AB21" s="16"/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/>
      <c r="G22" s="16"/>
      <c r="H22" s="17"/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/>
      <c r="AA22" s="16"/>
      <c r="AB22" s="16"/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/>
      <c r="G24" s="16"/>
      <c r="H24" s="17"/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/>
      <c r="AA24" s="16"/>
      <c r="AB24" s="16"/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/>
      <c r="G25" s="16"/>
      <c r="H25" s="17"/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/>
      <c r="AA25" s="16"/>
      <c r="AB25" s="16"/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59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>
        <v>6.8199999999999997E-2</v>
      </c>
      <c r="D4" s="11"/>
      <c r="E4" s="10">
        <v>0.1111</v>
      </c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>
        <v>0.1133</v>
      </c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>
        <v>9.9700000000000011E-2</v>
      </c>
      <c r="V4" s="11" t="s">
        <v>64</v>
      </c>
      <c r="W4" s="11" t="s">
        <v>64</v>
      </c>
      <c r="X4" s="12" t="s">
        <v>64</v>
      </c>
      <c r="Y4" s="11"/>
      <c r="Z4" s="11" t="s">
        <v>64</v>
      </c>
      <c r="AA4" s="11" t="s">
        <v>64</v>
      </c>
      <c r="AB4" s="12" t="s">
        <v>64</v>
      </c>
      <c r="AC4" s="10">
        <v>0.12330000000000001</v>
      </c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>
        <v>0.1138</v>
      </c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>
        <v>9.1999999999999998E-2</v>
      </c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/>
      <c r="Z5" s="16" t="s">
        <v>64</v>
      </c>
      <c r="AA5" s="16" t="s">
        <v>64</v>
      </c>
      <c r="AB5" s="17" t="s">
        <v>64</v>
      </c>
      <c r="AC5" s="15">
        <v>0.1467</v>
      </c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>
        <v>0.1152</v>
      </c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>
        <v>5.8999999999999997E-2</v>
      </c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/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>
        <v>8.299999999999999E-2</v>
      </c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>
        <v>0.10969999999999999</v>
      </c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/>
      <c r="Z7" s="16" t="s">
        <v>64</v>
      </c>
      <c r="AA7" s="16" t="s">
        <v>64</v>
      </c>
      <c r="AB7" s="17" t="s">
        <v>64</v>
      </c>
      <c r="AC7" s="15">
        <v>0.1197</v>
      </c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>
        <v>8.9099999999999999E-2</v>
      </c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>
        <v>7.8699999999999992E-2</v>
      </c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>
        <v>4.8899999999999999E-2</v>
      </c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/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>
        <v>6.0299999999999999E-2</v>
      </c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/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>
        <v>5.7300000000000004E-2</v>
      </c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>
        <v>0.11899999999999999</v>
      </c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/>
      <c r="Z11" s="16" t="s">
        <v>64</v>
      </c>
      <c r="AA11" s="16" t="s">
        <v>64</v>
      </c>
      <c r="AB11" s="17" t="s">
        <v>64</v>
      </c>
      <c r="AC11" s="15">
        <v>0.11460000000000001</v>
      </c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>
        <v>0.13779999999999998</v>
      </c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/>
      <c r="Z12" s="22" t="s">
        <v>64</v>
      </c>
      <c r="AA12" s="22" t="s">
        <v>64</v>
      </c>
      <c r="AB12" s="25" t="s">
        <v>64</v>
      </c>
      <c r="AC12" s="24">
        <v>0.11679999999999999</v>
      </c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/>
      <c r="G13" s="11">
        <v>5.3800000000000001E-2</v>
      </c>
      <c r="H13" s="12">
        <v>4.6200000000000005E-2</v>
      </c>
      <c r="I13" s="10" t="s">
        <v>64</v>
      </c>
      <c r="J13" s="11"/>
      <c r="K13" s="11"/>
      <c r="L13" s="11"/>
      <c r="M13" s="10" t="s">
        <v>64</v>
      </c>
      <c r="N13" s="11"/>
      <c r="O13" s="11">
        <v>5.04E-2</v>
      </c>
      <c r="P13" s="12">
        <v>9.7799999999999998E-2</v>
      </c>
      <c r="Q13" s="10" t="s">
        <v>64</v>
      </c>
      <c r="R13" s="11"/>
      <c r="S13" s="11"/>
      <c r="T13" s="11"/>
      <c r="U13" s="10" t="s">
        <v>64</v>
      </c>
      <c r="V13" s="11" t="s">
        <v>64</v>
      </c>
      <c r="W13" s="11" t="s">
        <v>64</v>
      </c>
      <c r="X13" s="12" t="s">
        <v>64</v>
      </c>
      <c r="Y13" s="10" t="s">
        <v>64</v>
      </c>
      <c r="Z13" s="11"/>
      <c r="AA13" s="11"/>
      <c r="AB13" s="11"/>
      <c r="AC13" s="10" t="s">
        <v>64</v>
      </c>
      <c r="AD13" s="11"/>
      <c r="AE13" s="11"/>
      <c r="AF13" s="12">
        <v>0.1226</v>
      </c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/>
      <c r="G14" s="16">
        <v>6.8000000000000005E-2</v>
      </c>
      <c r="H14" s="17">
        <v>8.8900000000000007E-2</v>
      </c>
      <c r="I14" s="15" t="s">
        <v>64</v>
      </c>
      <c r="J14" s="16"/>
      <c r="K14" s="16"/>
      <c r="L14" s="16"/>
      <c r="M14" s="15" t="s">
        <v>64</v>
      </c>
      <c r="N14" s="16"/>
      <c r="O14" s="16"/>
      <c r="P14" s="17">
        <v>0.1119</v>
      </c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/>
      <c r="AA14" s="16"/>
      <c r="AB14" s="16"/>
      <c r="AC14" s="15" t="s">
        <v>64</v>
      </c>
      <c r="AD14" s="16"/>
      <c r="AE14" s="16">
        <v>7.9300000000000009E-2</v>
      </c>
      <c r="AF14" s="17">
        <v>0.1532</v>
      </c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/>
      <c r="G15" s="16">
        <v>7.22E-2</v>
      </c>
      <c r="H15" s="17">
        <v>0.1143</v>
      </c>
      <c r="I15" s="15" t="s">
        <v>64</v>
      </c>
      <c r="J15" s="16"/>
      <c r="K15" s="16"/>
      <c r="L15" s="16"/>
      <c r="M15" s="15" t="s">
        <v>64</v>
      </c>
      <c r="N15" s="16"/>
      <c r="O15" s="16"/>
      <c r="P15" s="17">
        <v>0.12609999999999999</v>
      </c>
      <c r="Q15" s="15" t="s">
        <v>64</v>
      </c>
      <c r="R15" s="16"/>
      <c r="S15" s="16"/>
      <c r="T15" s="16">
        <v>4.6699999999999998E-2</v>
      </c>
      <c r="U15" s="15" t="s">
        <v>64</v>
      </c>
      <c r="V15" s="16"/>
      <c r="W15" s="16"/>
      <c r="X15" s="17"/>
      <c r="Y15" s="15" t="s">
        <v>64</v>
      </c>
      <c r="Z15" s="16"/>
      <c r="AA15" s="16"/>
      <c r="AB15" s="16"/>
      <c r="AC15" s="15" t="s">
        <v>64</v>
      </c>
      <c r="AD15" s="16"/>
      <c r="AE15" s="16">
        <v>9.4699999999999993E-2</v>
      </c>
      <c r="AF15" s="17">
        <v>0.15479999999999999</v>
      </c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/>
      <c r="G16" s="16">
        <v>5.4699999999999999E-2</v>
      </c>
      <c r="H16" s="17">
        <v>0.15810000000000002</v>
      </c>
      <c r="I16" s="15" t="s">
        <v>64</v>
      </c>
      <c r="J16" s="16"/>
      <c r="K16" s="16"/>
      <c r="L16" s="16"/>
      <c r="M16" s="15" t="s">
        <v>64</v>
      </c>
      <c r="N16" s="16"/>
      <c r="O16" s="16"/>
      <c r="P16" s="17">
        <v>0.13969999999999999</v>
      </c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/>
      <c r="AA16" s="16"/>
      <c r="AB16" s="16"/>
      <c r="AC16" s="15" t="s">
        <v>64</v>
      </c>
      <c r="AD16" s="16"/>
      <c r="AE16" s="16">
        <v>8.7900000000000006E-2</v>
      </c>
      <c r="AF16" s="17">
        <v>0.1721</v>
      </c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/>
      <c r="G18" s="16">
        <v>5.57E-2</v>
      </c>
      <c r="H18" s="17">
        <v>0.13730000000000001</v>
      </c>
      <c r="I18" s="15" t="s">
        <v>64</v>
      </c>
      <c r="J18" s="16"/>
      <c r="K18" s="16"/>
      <c r="L18" s="16"/>
      <c r="M18" s="15" t="s">
        <v>64</v>
      </c>
      <c r="N18" s="16"/>
      <c r="O18" s="16">
        <v>4.4400000000000002E-2</v>
      </c>
      <c r="P18" s="17">
        <v>0.1353</v>
      </c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/>
      <c r="AA18" s="16"/>
      <c r="AB18" s="16"/>
      <c r="AC18" s="15" t="s">
        <v>64</v>
      </c>
      <c r="AD18" s="16"/>
      <c r="AE18" s="16">
        <v>9.5799999999999996E-2</v>
      </c>
      <c r="AF18" s="17">
        <v>0.1585</v>
      </c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/>
      <c r="G19" s="16">
        <v>6.0100000000000001E-2</v>
      </c>
      <c r="H19" s="17">
        <v>0.12639999999999998</v>
      </c>
      <c r="I19" s="15" t="s">
        <v>64</v>
      </c>
      <c r="J19" s="16"/>
      <c r="K19" s="16"/>
      <c r="L19" s="16"/>
      <c r="M19" s="15" t="s">
        <v>64</v>
      </c>
      <c r="N19" s="16"/>
      <c r="O19" s="16"/>
      <c r="P19" s="17">
        <v>0.13900000000000001</v>
      </c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/>
      <c r="AA19" s="16"/>
      <c r="AB19" s="16"/>
      <c r="AC19" s="15" t="s">
        <v>64</v>
      </c>
      <c r="AD19" s="16"/>
      <c r="AE19" s="16">
        <v>9.1899999999999996E-2</v>
      </c>
      <c r="AF19" s="17">
        <v>0.16740000000000002</v>
      </c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/>
      <c r="G21" s="16">
        <v>5.16E-2</v>
      </c>
      <c r="H21" s="17">
        <v>0.13650000000000001</v>
      </c>
      <c r="I21" s="15" t="s">
        <v>64</v>
      </c>
      <c r="J21" s="16"/>
      <c r="K21" s="16"/>
      <c r="L21" s="16"/>
      <c r="M21" s="15" t="s">
        <v>64</v>
      </c>
      <c r="N21" s="16"/>
      <c r="O21" s="16"/>
      <c r="P21" s="17">
        <v>0.1326</v>
      </c>
      <c r="Q21" s="15" t="s">
        <v>64</v>
      </c>
      <c r="R21" s="16"/>
      <c r="S21" s="16"/>
      <c r="T21" s="16">
        <v>5.1299999999999998E-2</v>
      </c>
      <c r="U21" s="15" t="s">
        <v>64</v>
      </c>
      <c r="V21" s="16"/>
      <c r="W21" s="16"/>
      <c r="X21" s="17"/>
      <c r="Y21" s="15" t="s">
        <v>64</v>
      </c>
      <c r="Z21" s="16"/>
      <c r="AA21" s="16"/>
      <c r="AB21" s="16"/>
      <c r="AC21" s="15" t="s">
        <v>64</v>
      </c>
      <c r="AD21" s="16"/>
      <c r="AE21" s="16">
        <v>0.10299999999999999</v>
      </c>
      <c r="AF21" s="17">
        <v>0.1613</v>
      </c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/>
      <c r="G22" s="16">
        <v>7.0199999999999999E-2</v>
      </c>
      <c r="H22" s="17">
        <v>0.1162</v>
      </c>
      <c r="I22" s="15" t="s">
        <v>64</v>
      </c>
      <c r="J22" s="16"/>
      <c r="K22" s="16"/>
      <c r="L22" s="16"/>
      <c r="M22" s="15" t="s">
        <v>64</v>
      </c>
      <c r="N22" s="16"/>
      <c r="O22" s="16"/>
      <c r="P22" s="17">
        <v>0.12739999999999999</v>
      </c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/>
      <c r="AA22" s="16"/>
      <c r="AB22" s="16"/>
      <c r="AC22" s="15" t="s">
        <v>64</v>
      </c>
      <c r="AD22" s="16"/>
      <c r="AE22" s="16">
        <v>9.7899999999999987E-2</v>
      </c>
      <c r="AF22" s="17">
        <v>0.15490000000000001</v>
      </c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>
        <v>6.1399999999999996E-2</v>
      </c>
      <c r="Q23" s="15" t="s">
        <v>64</v>
      </c>
      <c r="R23" s="16"/>
      <c r="S23" s="16"/>
      <c r="T23" s="16">
        <v>4.8799999999999996E-2</v>
      </c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/>
      <c r="G24" s="16">
        <v>5.9200000000000003E-2</v>
      </c>
      <c r="H24" s="17">
        <v>0.15139999999999998</v>
      </c>
      <c r="I24" s="15" t="s">
        <v>64</v>
      </c>
      <c r="J24" s="16"/>
      <c r="K24" s="16"/>
      <c r="L24" s="16"/>
      <c r="M24" s="15" t="s">
        <v>64</v>
      </c>
      <c r="N24" s="16"/>
      <c r="O24" s="16"/>
      <c r="P24" s="17">
        <v>0.13140000000000002</v>
      </c>
      <c r="Q24" s="15" t="s">
        <v>64</v>
      </c>
      <c r="R24" s="16"/>
      <c r="S24" s="16"/>
      <c r="T24" s="16"/>
      <c r="U24" s="15" t="s">
        <v>64</v>
      </c>
      <c r="V24" s="16"/>
      <c r="W24" s="16"/>
      <c r="X24" s="17">
        <v>5.2699999999999997E-2</v>
      </c>
      <c r="Y24" s="15" t="s">
        <v>64</v>
      </c>
      <c r="Z24" s="16"/>
      <c r="AA24" s="16"/>
      <c r="AB24" s="16"/>
      <c r="AC24" s="15" t="s">
        <v>64</v>
      </c>
      <c r="AD24" s="16"/>
      <c r="AE24" s="16">
        <v>0.1164</v>
      </c>
      <c r="AF24" s="17">
        <v>0.16320000000000001</v>
      </c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/>
      <c r="G25" s="16">
        <v>5.8999999999999997E-2</v>
      </c>
      <c r="H25" s="17">
        <v>0.13830000000000001</v>
      </c>
      <c r="I25" s="15" t="s">
        <v>64</v>
      </c>
      <c r="J25" s="16"/>
      <c r="K25" s="16"/>
      <c r="L25" s="16"/>
      <c r="M25" s="15" t="s">
        <v>64</v>
      </c>
      <c r="N25" s="16"/>
      <c r="O25" s="16"/>
      <c r="P25" s="17">
        <v>0.1288</v>
      </c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/>
      <c r="AA25" s="16"/>
      <c r="AB25" s="16"/>
      <c r="AC25" s="15" t="s">
        <v>64</v>
      </c>
      <c r="AD25" s="16"/>
      <c r="AE25" s="16">
        <v>9.2899999999999996E-2</v>
      </c>
      <c r="AF25" s="17">
        <v>0.1537</v>
      </c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>
        <v>6.8099999999999994E-2</v>
      </c>
      <c r="Q26" s="24" t="s">
        <v>64</v>
      </c>
      <c r="R26" s="26"/>
      <c r="S26" s="26"/>
      <c r="T26" s="26">
        <v>6.7799999999999999E-2</v>
      </c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3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E5:E12 M4:M12 Q4:Q12 U5 Y4:Y12 AC4:AC12 AG4:AK12 E4:F4 I4:I12">
    <cfRule type="colorScale" priority="24">
      <colorScale>
        <cfvo type="min"/>
        <cfvo type="max"/>
        <color rgb="FFFCFCFF"/>
        <color rgb="FF63BE7B"/>
      </colorScale>
    </cfRule>
  </conditionalFormatting>
  <conditionalFormatting sqref="E13">
    <cfRule type="colorScale" priority="20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9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8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7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6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5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9">
      <colorScale>
        <cfvo type="min"/>
        <cfvo type="max"/>
        <color rgb="FFFCFCFF"/>
        <color rgb="FF63BE7B"/>
      </colorScale>
    </cfRule>
  </conditionalFormatting>
  <conditionalFormatting sqref="J4">
    <cfRule type="colorScale" priority="8">
      <colorScale>
        <cfvo type="min"/>
        <cfvo type="max"/>
        <color rgb="FFFCFCFF"/>
        <color rgb="FF63BE7B"/>
      </colorScale>
    </cfRule>
  </conditionalFormatting>
  <conditionalFormatting sqref="N4">
    <cfRule type="colorScale" priority="7">
      <colorScale>
        <cfvo type="min"/>
        <cfvo type="max"/>
        <color rgb="FFFCFCFF"/>
        <color rgb="FF63BE7B"/>
      </colorScale>
    </cfRule>
  </conditionalFormatting>
  <conditionalFormatting sqref="R4">
    <cfRule type="colorScale" priority="6">
      <colorScale>
        <cfvo type="min"/>
        <cfvo type="max"/>
        <color rgb="FFFCFCFF"/>
        <color rgb="FF63BE7B"/>
      </colorScale>
    </cfRule>
  </conditionalFormatting>
  <conditionalFormatting sqref="V4">
    <cfRule type="colorScale" priority="5">
      <colorScale>
        <cfvo type="min"/>
        <cfvo type="max"/>
        <color rgb="FFFCFCFF"/>
        <color rgb="FF63BE7B"/>
      </colorScale>
    </cfRule>
  </conditionalFormatting>
  <conditionalFormatting sqref="Z4">
    <cfRule type="colorScale" priority="4">
      <colorScale>
        <cfvo type="min"/>
        <cfvo type="max"/>
        <color rgb="FFFCFCFF"/>
        <color rgb="FF63BE7B"/>
      </colorScale>
    </cfRule>
  </conditionalFormatting>
  <conditionalFormatting sqref="AD4">
    <cfRule type="colorScale" priority="3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5">
      <colorScale>
        <cfvo type="min"/>
        <cfvo type="max"/>
        <color rgb="FFFCFCFF"/>
        <color rgb="FF63BE7B"/>
      </colorScale>
    </cfRule>
  </conditionalFormatting>
  <conditionalFormatting sqref="C5:AK26 C4:T4 V4:AK4">
    <cfRule type="colorScale" priority="2">
      <colorScale>
        <cfvo type="min"/>
        <cfvo type="max"/>
        <color rgb="FFFCFCFF"/>
        <color rgb="FF63BE7B"/>
      </colorScale>
    </cfRule>
  </conditionalFormatting>
  <conditionalFormatting sqref="U4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60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/>
      <c r="D4" s="11"/>
      <c r="E4" s="10">
        <v>0.12290000000000001</v>
      </c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/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>
        <v>0.13620000000000002</v>
      </c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/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>
        <v>0.14119999999999999</v>
      </c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/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>
        <v>0.12259999999999999</v>
      </c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/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/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/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/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/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/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/>
      <c r="G13" s="11"/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/>
      <c r="AA13" s="11"/>
      <c r="AB13" s="11"/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/>
      <c r="G14" s="16"/>
      <c r="H14" s="17"/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/>
      <c r="AA14" s="16"/>
      <c r="AB14" s="16"/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/>
      <c r="G15" s="16"/>
      <c r="H15" s="17"/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/>
      <c r="T15" s="16"/>
      <c r="U15" s="15" t="s">
        <v>64</v>
      </c>
      <c r="V15" s="16"/>
      <c r="W15" s="16"/>
      <c r="X15" s="17"/>
      <c r="Y15" s="15" t="s">
        <v>64</v>
      </c>
      <c r="Z15" s="16"/>
      <c r="AA15" s="16"/>
      <c r="AB15" s="16"/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/>
      <c r="G16" s="16"/>
      <c r="H16" s="17">
        <v>0.1</v>
      </c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/>
      <c r="AA16" s="16"/>
      <c r="AB16" s="16"/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/>
      <c r="G18" s="16"/>
      <c r="H18" s="17"/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/>
      <c r="AA18" s="16"/>
      <c r="AB18" s="16"/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/>
      <c r="G19" s="16"/>
      <c r="H19" s="17">
        <v>0.1051</v>
      </c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/>
      <c r="AA19" s="16"/>
      <c r="AB19" s="16"/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/>
      <c r="G21" s="16"/>
      <c r="H21" s="17">
        <v>0.1663</v>
      </c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/>
      <c r="T21" s="16"/>
      <c r="U21" s="15" t="s">
        <v>64</v>
      </c>
      <c r="V21" s="16"/>
      <c r="W21" s="16"/>
      <c r="X21" s="17"/>
      <c r="Y21" s="15" t="s">
        <v>64</v>
      </c>
      <c r="Z21" s="16"/>
      <c r="AA21" s="16"/>
      <c r="AB21" s="16"/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/>
      <c r="G22" s="16"/>
      <c r="H22" s="17">
        <v>0.16570000000000001</v>
      </c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/>
      <c r="AA22" s="16"/>
      <c r="AB22" s="16"/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/>
      <c r="G24" s="16"/>
      <c r="H24" s="17">
        <v>0.1086</v>
      </c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/>
      <c r="AA24" s="16"/>
      <c r="AB24" s="16"/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/>
      <c r="G25" s="16"/>
      <c r="H25" s="17">
        <v>0.1474</v>
      </c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/>
      <c r="AA25" s="16"/>
      <c r="AB25" s="16"/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61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>
        <v>9.6299999999999997E-2</v>
      </c>
      <c r="D4" s="11"/>
      <c r="E4" s="10">
        <v>0.23780000000000001</v>
      </c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/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>
        <v>0.22470000000000001</v>
      </c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/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>
        <v>0.2555</v>
      </c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/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>
        <v>0.1996</v>
      </c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/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>
        <v>0.1101</v>
      </c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/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/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/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>
        <v>0.15529999999999999</v>
      </c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/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>
        <v>0.1249</v>
      </c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/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/>
      <c r="G13" s="11"/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/>
      <c r="AA13" s="11"/>
      <c r="AB13" s="11"/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/>
      <c r="G14" s="16">
        <v>0.13819999999999999</v>
      </c>
      <c r="H14" s="17"/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/>
      <c r="AA14" s="16"/>
      <c r="AB14" s="16"/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/>
      <c r="G15" s="16">
        <v>0.14369999999999999</v>
      </c>
      <c r="H15" s="17"/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/>
      <c r="T15" s="16"/>
      <c r="U15" s="15" t="s">
        <v>64</v>
      </c>
      <c r="V15" s="16"/>
      <c r="W15" s="16"/>
      <c r="X15" s="17"/>
      <c r="Y15" s="15" t="s">
        <v>64</v>
      </c>
      <c r="Z15" s="16"/>
      <c r="AA15" s="16"/>
      <c r="AB15" s="16"/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/>
      <c r="G16" s="16">
        <v>0.15579999999999999</v>
      </c>
      <c r="H16" s="17">
        <v>9.219999999999999E-2</v>
      </c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/>
      <c r="AA16" s="16"/>
      <c r="AB16" s="16"/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/>
      <c r="G18" s="16">
        <v>0.14330000000000001</v>
      </c>
      <c r="H18" s="17"/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/>
      <c r="AA18" s="16"/>
      <c r="AB18" s="16"/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/>
      <c r="G19" s="16">
        <v>0.16410000000000002</v>
      </c>
      <c r="H19" s="17"/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/>
      <c r="AA19" s="16"/>
      <c r="AB19" s="16"/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>
        <v>7.2399999999999992E-2</v>
      </c>
      <c r="G21" s="16">
        <v>0.16370000000000001</v>
      </c>
      <c r="H21" s="17"/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/>
      <c r="S21" s="16"/>
      <c r="T21" s="16"/>
      <c r="U21" s="15" t="s">
        <v>64</v>
      </c>
      <c r="V21" s="16"/>
      <c r="W21" s="16"/>
      <c r="X21" s="17"/>
      <c r="Y21" s="15" t="s">
        <v>64</v>
      </c>
      <c r="Z21" s="16"/>
      <c r="AA21" s="16"/>
      <c r="AB21" s="16"/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>
        <v>8.5900000000000004E-2</v>
      </c>
      <c r="G22" s="16">
        <v>0.15970000000000001</v>
      </c>
      <c r="H22" s="17">
        <v>0.11149999999999999</v>
      </c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/>
      <c r="AA22" s="16"/>
      <c r="AB22" s="16"/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>
        <v>8.8400000000000006E-2</v>
      </c>
      <c r="G24" s="16">
        <v>0.18719999999999998</v>
      </c>
      <c r="H24" s="17">
        <v>0.10120000000000001</v>
      </c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/>
      <c r="AA24" s="16"/>
      <c r="AB24" s="16"/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>
        <v>0.1197</v>
      </c>
      <c r="G25" s="16">
        <v>0.17349999999999999</v>
      </c>
      <c r="H25" s="17">
        <v>0.1116</v>
      </c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/>
      <c r="AA25" s="16"/>
      <c r="AB25" s="16"/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>
    <pageSetUpPr fitToPage="1"/>
  </sheetPr>
  <dimension ref="A1:AS26"/>
  <sheetViews>
    <sheetView zoomScale="70" zoomScaleNormal="70" workbookViewId="0">
      <selection activeCell="A2" sqref="A2:A3"/>
    </sheetView>
  </sheetViews>
  <sheetFormatPr baseColWidth="10" defaultColWidth="9.33203125" defaultRowHeight="18"/>
  <cols>
    <col min="1" max="1" width="6" bestFit="1" customWidth="1"/>
    <col min="2" max="2" width="8" bestFit="1" customWidth="1"/>
    <col min="3" max="37" width="10.33203125" customWidth="1"/>
  </cols>
  <sheetData>
    <row r="1" spans="1:45">
      <c r="A1" t="s">
        <v>162</v>
      </c>
      <c r="AL1" s="1"/>
      <c r="AS1" s="2"/>
    </row>
    <row r="2" spans="1:45">
      <c r="A2" s="122" t="s">
        <v>77</v>
      </c>
      <c r="B2" s="124" t="s">
        <v>78</v>
      </c>
      <c r="C2" s="3" t="s">
        <v>79</v>
      </c>
      <c r="D2" s="4" t="s">
        <v>80</v>
      </c>
      <c r="E2" s="118" t="s">
        <v>81</v>
      </c>
      <c r="F2" s="119"/>
      <c r="G2" s="119"/>
      <c r="H2" s="120"/>
      <c r="I2" s="119" t="s">
        <v>82</v>
      </c>
      <c r="J2" s="119"/>
      <c r="K2" s="119"/>
      <c r="L2" s="119"/>
      <c r="M2" s="118" t="s">
        <v>83</v>
      </c>
      <c r="N2" s="119"/>
      <c r="O2" s="119"/>
      <c r="P2" s="120"/>
      <c r="Q2" s="119" t="s">
        <v>84</v>
      </c>
      <c r="R2" s="119"/>
      <c r="S2" s="119"/>
      <c r="T2" s="119"/>
      <c r="U2" s="118" t="s">
        <v>85</v>
      </c>
      <c r="V2" s="119"/>
      <c r="W2" s="119"/>
      <c r="X2" s="120"/>
      <c r="Y2" s="119" t="s">
        <v>86</v>
      </c>
      <c r="Z2" s="119"/>
      <c r="AA2" s="119"/>
      <c r="AB2" s="119"/>
      <c r="AC2" s="118" t="s">
        <v>87</v>
      </c>
      <c r="AD2" s="119"/>
      <c r="AE2" s="119"/>
      <c r="AF2" s="120"/>
      <c r="AG2" s="4" t="s">
        <v>88</v>
      </c>
      <c r="AH2" s="5"/>
      <c r="AI2" s="5"/>
      <c r="AJ2" s="5"/>
      <c r="AK2" s="5"/>
      <c r="AL2" s="1"/>
      <c r="AS2" s="2"/>
    </row>
    <row r="3" spans="1:45">
      <c r="A3" s="123"/>
      <c r="B3" s="125"/>
      <c r="C3" s="6" t="s">
        <v>89</v>
      </c>
      <c r="D3" s="6" t="s">
        <v>89</v>
      </c>
      <c r="E3" s="7" t="s">
        <v>89</v>
      </c>
      <c r="F3" s="6" t="s">
        <v>90</v>
      </c>
      <c r="G3" s="6" t="s">
        <v>91</v>
      </c>
      <c r="H3" s="8" t="s">
        <v>92</v>
      </c>
      <c r="I3" s="6" t="s">
        <v>89</v>
      </c>
      <c r="J3" s="6" t="s">
        <v>90</v>
      </c>
      <c r="K3" s="6" t="s">
        <v>91</v>
      </c>
      <c r="L3" s="6" t="s">
        <v>92</v>
      </c>
      <c r="M3" s="7" t="s">
        <v>89</v>
      </c>
      <c r="N3" s="6" t="s">
        <v>90</v>
      </c>
      <c r="O3" s="6" t="s">
        <v>91</v>
      </c>
      <c r="P3" s="8" t="s">
        <v>92</v>
      </c>
      <c r="Q3" s="6" t="s">
        <v>89</v>
      </c>
      <c r="R3" s="6" t="s">
        <v>90</v>
      </c>
      <c r="S3" s="6" t="s">
        <v>91</v>
      </c>
      <c r="T3" s="6" t="s">
        <v>92</v>
      </c>
      <c r="U3" s="7" t="s">
        <v>89</v>
      </c>
      <c r="V3" s="6" t="s">
        <v>90</v>
      </c>
      <c r="W3" s="6" t="s">
        <v>91</v>
      </c>
      <c r="X3" s="8" t="s">
        <v>92</v>
      </c>
      <c r="Y3" s="6" t="s">
        <v>89</v>
      </c>
      <c r="Z3" s="6" t="s">
        <v>90</v>
      </c>
      <c r="AA3" s="6" t="s">
        <v>91</v>
      </c>
      <c r="AB3" s="6" t="s">
        <v>92</v>
      </c>
      <c r="AC3" s="7" t="s">
        <v>89</v>
      </c>
      <c r="AD3" s="6" t="s">
        <v>90</v>
      </c>
      <c r="AE3" s="6" t="s">
        <v>91</v>
      </c>
      <c r="AF3" s="8" t="s">
        <v>92</v>
      </c>
      <c r="AG3" s="6" t="s">
        <v>89</v>
      </c>
      <c r="AH3" s="9"/>
      <c r="AI3" s="9"/>
      <c r="AJ3" s="9"/>
      <c r="AK3" s="9"/>
      <c r="AL3" s="121"/>
      <c r="AM3" s="121"/>
      <c r="AN3" s="121"/>
    </row>
    <row r="4" spans="1:45">
      <c r="A4" s="2" t="s">
        <v>64</v>
      </c>
      <c r="B4" s="116" t="s">
        <v>215</v>
      </c>
      <c r="C4" s="10"/>
      <c r="D4" s="11"/>
      <c r="E4" s="10"/>
      <c r="F4" s="11" t="s">
        <v>64</v>
      </c>
      <c r="G4" s="11" t="s">
        <v>64</v>
      </c>
      <c r="H4" s="12" t="s">
        <v>64</v>
      </c>
      <c r="I4" s="11"/>
      <c r="J4" s="11" t="s">
        <v>64</v>
      </c>
      <c r="K4" s="11" t="s">
        <v>64</v>
      </c>
      <c r="L4" s="12" t="s">
        <v>64</v>
      </c>
      <c r="M4" s="10"/>
      <c r="N4" s="11" t="s">
        <v>64</v>
      </c>
      <c r="O4" s="11" t="s">
        <v>64</v>
      </c>
      <c r="P4" s="12" t="s">
        <v>64</v>
      </c>
      <c r="Q4" s="11"/>
      <c r="R4" s="11" t="s">
        <v>64</v>
      </c>
      <c r="S4" s="11" t="s">
        <v>64</v>
      </c>
      <c r="T4" s="12" t="s">
        <v>64</v>
      </c>
      <c r="U4" s="10"/>
      <c r="V4" s="11" t="s">
        <v>64</v>
      </c>
      <c r="W4" s="11" t="s">
        <v>64</v>
      </c>
      <c r="X4" s="12" t="s">
        <v>64</v>
      </c>
      <c r="Y4" s="11">
        <v>0.26769999999999999</v>
      </c>
      <c r="Z4" s="11" t="s">
        <v>64</v>
      </c>
      <c r="AA4" s="11" t="s">
        <v>64</v>
      </c>
      <c r="AB4" s="12" t="s">
        <v>64</v>
      </c>
      <c r="AC4" s="10"/>
      <c r="AD4" s="11" t="s">
        <v>64</v>
      </c>
      <c r="AE4" s="11" t="s">
        <v>64</v>
      </c>
      <c r="AF4" s="12" t="s">
        <v>64</v>
      </c>
      <c r="AG4" s="13"/>
      <c r="AH4" s="14"/>
      <c r="AI4" s="14"/>
      <c r="AJ4" s="14"/>
      <c r="AK4" s="14"/>
      <c r="AS4" s="14"/>
    </row>
    <row r="5" spans="1:45">
      <c r="A5" s="2" t="s">
        <v>64</v>
      </c>
      <c r="B5" s="116" t="s">
        <v>216</v>
      </c>
      <c r="C5" s="15" t="s">
        <v>64</v>
      </c>
      <c r="D5" s="16" t="s">
        <v>64</v>
      </c>
      <c r="E5" s="15"/>
      <c r="F5" s="16" t="s">
        <v>64</v>
      </c>
      <c r="G5" s="16" t="s">
        <v>64</v>
      </c>
      <c r="H5" s="17" t="s">
        <v>64</v>
      </c>
      <c r="I5" s="16"/>
      <c r="J5" s="16" t="s">
        <v>64</v>
      </c>
      <c r="K5" s="16" t="s">
        <v>64</v>
      </c>
      <c r="L5" s="17" t="s">
        <v>64</v>
      </c>
      <c r="M5" s="15"/>
      <c r="N5" s="16" t="s">
        <v>64</v>
      </c>
      <c r="O5" s="16" t="s">
        <v>64</v>
      </c>
      <c r="P5" s="17" t="s">
        <v>64</v>
      </c>
      <c r="Q5" s="16"/>
      <c r="R5" s="16" t="s">
        <v>64</v>
      </c>
      <c r="S5" s="16" t="s">
        <v>64</v>
      </c>
      <c r="T5" s="17" t="s">
        <v>64</v>
      </c>
      <c r="U5" s="15" t="s">
        <v>64</v>
      </c>
      <c r="V5" s="16" t="s">
        <v>64</v>
      </c>
      <c r="W5" s="16" t="s">
        <v>64</v>
      </c>
      <c r="X5" s="17" t="s">
        <v>64</v>
      </c>
      <c r="Y5" s="16">
        <v>0.26800000000000002</v>
      </c>
      <c r="Z5" s="16" t="s">
        <v>64</v>
      </c>
      <c r="AA5" s="16" t="s">
        <v>64</v>
      </c>
      <c r="AB5" s="17" t="s">
        <v>64</v>
      </c>
      <c r="AC5" s="15"/>
      <c r="AD5" s="16" t="s">
        <v>64</v>
      </c>
      <c r="AE5" s="16" t="s">
        <v>64</v>
      </c>
      <c r="AF5" s="17" t="s">
        <v>64</v>
      </c>
      <c r="AG5" s="14"/>
      <c r="AH5" s="14"/>
      <c r="AI5" s="14"/>
      <c r="AJ5" s="14"/>
      <c r="AK5" s="14"/>
      <c r="AM5" s="18"/>
      <c r="AS5" s="14"/>
    </row>
    <row r="6" spans="1:45">
      <c r="A6" s="2" t="s">
        <v>64</v>
      </c>
      <c r="B6" s="116" t="s">
        <v>217</v>
      </c>
      <c r="C6" s="15" t="s">
        <v>64</v>
      </c>
      <c r="D6" s="16" t="s">
        <v>64</v>
      </c>
      <c r="E6" s="15"/>
      <c r="F6" s="16" t="s">
        <v>64</v>
      </c>
      <c r="G6" s="16" t="s">
        <v>64</v>
      </c>
      <c r="H6" s="17" t="s">
        <v>64</v>
      </c>
      <c r="I6" s="16"/>
      <c r="J6" s="16" t="s">
        <v>64</v>
      </c>
      <c r="K6" s="16" t="s">
        <v>64</v>
      </c>
      <c r="L6" s="17" t="s">
        <v>64</v>
      </c>
      <c r="M6" s="15"/>
      <c r="N6" s="16" t="s">
        <v>64</v>
      </c>
      <c r="O6" s="16" t="s">
        <v>64</v>
      </c>
      <c r="P6" s="17" t="s">
        <v>64</v>
      </c>
      <c r="Q6" s="16"/>
      <c r="R6" s="16" t="s">
        <v>64</v>
      </c>
      <c r="S6" s="16" t="s">
        <v>64</v>
      </c>
      <c r="T6" s="17" t="s">
        <v>64</v>
      </c>
      <c r="U6" s="15" t="s">
        <v>64</v>
      </c>
      <c r="V6" s="16" t="s">
        <v>64</v>
      </c>
      <c r="W6" s="16" t="s">
        <v>64</v>
      </c>
      <c r="X6" s="17" t="s">
        <v>64</v>
      </c>
      <c r="Y6" s="16">
        <v>0.23199999999999998</v>
      </c>
      <c r="Z6" s="16" t="s">
        <v>64</v>
      </c>
      <c r="AA6" s="16" t="s">
        <v>64</v>
      </c>
      <c r="AB6" s="17" t="s">
        <v>64</v>
      </c>
      <c r="AC6" s="15"/>
      <c r="AD6" s="16" t="s">
        <v>64</v>
      </c>
      <c r="AE6" s="16" t="s">
        <v>64</v>
      </c>
      <c r="AF6" s="17" t="s">
        <v>64</v>
      </c>
      <c r="AG6" s="14"/>
      <c r="AH6" s="14"/>
      <c r="AI6" s="14"/>
      <c r="AJ6" s="14"/>
      <c r="AK6" s="14"/>
      <c r="AS6" s="14"/>
    </row>
    <row r="7" spans="1:45">
      <c r="A7" s="2" t="s">
        <v>64</v>
      </c>
      <c r="B7" s="116" t="s">
        <v>218</v>
      </c>
      <c r="C7" s="15" t="s">
        <v>64</v>
      </c>
      <c r="D7" s="16" t="s">
        <v>64</v>
      </c>
      <c r="E7" s="15"/>
      <c r="F7" s="16" t="s">
        <v>64</v>
      </c>
      <c r="G7" s="16" t="s">
        <v>64</v>
      </c>
      <c r="H7" s="17" t="s">
        <v>64</v>
      </c>
      <c r="I7" s="16"/>
      <c r="J7" s="16" t="s">
        <v>64</v>
      </c>
      <c r="K7" s="16" t="s">
        <v>64</v>
      </c>
      <c r="L7" s="17" t="s">
        <v>64</v>
      </c>
      <c r="M7" s="15"/>
      <c r="N7" s="16" t="s">
        <v>64</v>
      </c>
      <c r="O7" s="16" t="s">
        <v>64</v>
      </c>
      <c r="P7" s="17" t="s">
        <v>64</v>
      </c>
      <c r="Q7" s="16"/>
      <c r="R7" s="16" t="s">
        <v>64</v>
      </c>
      <c r="S7" s="16" t="s">
        <v>64</v>
      </c>
      <c r="T7" s="17" t="s">
        <v>64</v>
      </c>
      <c r="U7" s="15" t="s">
        <v>64</v>
      </c>
      <c r="V7" s="16" t="s">
        <v>64</v>
      </c>
      <c r="W7" s="16" t="s">
        <v>64</v>
      </c>
      <c r="X7" s="17" t="s">
        <v>64</v>
      </c>
      <c r="Y7" s="16">
        <v>0.28320000000000001</v>
      </c>
      <c r="Z7" s="16" t="s">
        <v>64</v>
      </c>
      <c r="AA7" s="16" t="s">
        <v>64</v>
      </c>
      <c r="AB7" s="17" t="s">
        <v>64</v>
      </c>
      <c r="AC7" s="15"/>
      <c r="AD7" s="16" t="s">
        <v>64</v>
      </c>
      <c r="AE7" s="16" t="s">
        <v>64</v>
      </c>
      <c r="AF7" s="17" t="s">
        <v>64</v>
      </c>
      <c r="AG7" s="14"/>
      <c r="AH7" s="14"/>
      <c r="AI7" s="14"/>
      <c r="AJ7" s="14"/>
      <c r="AK7" s="14"/>
      <c r="AN7" s="19"/>
      <c r="AS7" s="14"/>
    </row>
    <row r="8" spans="1:45">
      <c r="A8" s="2" t="s">
        <v>64</v>
      </c>
      <c r="B8" s="116" t="s">
        <v>219</v>
      </c>
      <c r="C8" s="15" t="s">
        <v>64</v>
      </c>
      <c r="D8" s="16" t="s">
        <v>64</v>
      </c>
      <c r="E8" s="15"/>
      <c r="F8" s="16" t="s">
        <v>64</v>
      </c>
      <c r="G8" s="16" t="s">
        <v>64</v>
      </c>
      <c r="H8" s="17" t="s">
        <v>64</v>
      </c>
      <c r="I8" s="16"/>
      <c r="J8" s="16" t="s">
        <v>64</v>
      </c>
      <c r="K8" s="16" t="s">
        <v>64</v>
      </c>
      <c r="L8" s="17" t="s">
        <v>64</v>
      </c>
      <c r="M8" s="15"/>
      <c r="N8" s="16" t="s">
        <v>64</v>
      </c>
      <c r="O8" s="16" t="s">
        <v>64</v>
      </c>
      <c r="P8" s="17" t="s">
        <v>64</v>
      </c>
      <c r="Q8" s="16"/>
      <c r="R8" s="16" t="s">
        <v>64</v>
      </c>
      <c r="S8" s="16" t="s">
        <v>64</v>
      </c>
      <c r="T8" s="17" t="s">
        <v>64</v>
      </c>
      <c r="U8" s="15" t="s">
        <v>64</v>
      </c>
      <c r="V8" s="16" t="s">
        <v>64</v>
      </c>
      <c r="W8" s="16" t="s">
        <v>64</v>
      </c>
      <c r="X8" s="17" t="s">
        <v>64</v>
      </c>
      <c r="Y8" s="16"/>
      <c r="Z8" s="16" t="s">
        <v>64</v>
      </c>
      <c r="AA8" s="16" t="s">
        <v>64</v>
      </c>
      <c r="AB8" s="17" t="s">
        <v>64</v>
      </c>
      <c r="AC8" s="15"/>
      <c r="AD8" s="16" t="s">
        <v>64</v>
      </c>
      <c r="AE8" s="16" t="s">
        <v>64</v>
      </c>
      <c r="AF8" s="17" t="s">
        <v>64</v>
      </c>
      <c r="AG8" s="20"/>
      <c r="AH8" s="20"/>
      <c r="AI8" s="20"/>
      <c r="AJ8" s="20"/>
      <c r="AK8" s="20"/>
      <c r="AS8" s="14"/>
    </row>
    <row r="9" spans="1:45">
      <c r="A9" s="2" t="s">
        <v>64</v>
      </c>
      <c r="B9" s="116" t="s">
        <v>220</v>
      </c>
      <c r="C9" s="15" t="s">
        <v>64</v>
      </c>
      <c r="D9" s="16" t="s">
        <v>64</v>
      </c>
      <c r="E9" s="15"/>
      <c r="F9" s="16" t="s">
        <v>64</v>
      </c>
      <c r="G9" s="16" t="s">
        <v>64</v>
      </c>
      <c r="H9" s="17" t="s">
        <v>64</v>
      </c>
      <c r="I9" s="16"/>
      <c r="J9" s="16" t="s">
        <v>64</v>
      </c>
      <c r="K9" s="16" t="s">
        <v>64</v>
      </c>
      <c r="L9" s="17" t="s">
        <v>64</v>
      </c>
      <c r="M9" s="15"/>
      <c r="N9" s="16" t="s">
        <v>64</v>
      </c>
      <c r="O9" s="16" t="s">
        <v>64</v>
      </c>
      <c r="P9" s="17" t="s">
        <v>64</v>
      </c>
      <c r="Q9" s="16">
        <v>7.3899999999999993E-2</v>
      </c>
      <c r="R9" s="16" t="s">
        <v>64</v>
      </c>
      <c r="S9" s="16" t="s">
        <v>64</v>
      </c>
      <c r="T9" s="17" t="s">
        <v>64</v>
      </c>
      <c r="U9" s="15" t="s">
        <v>64</v>
      </c>
      <c r="V9" s="16" t="s">
        <v>64</v>
      </c>
      <c r="W9" s="16" t="s">
        <v>64</v>
      </c>
      <c r="X9" s="17" t="s">
        <v>64</v>
      </c>
      <c r="Y9" s="16">
        <v>0.2412</v>
      </c>
      <c r="Z9" s="16" t="s">
        <v>64</v>
      </c>
      <c r="AA9" s="16" t="s">
        <v>64</v>
      </c>
      <c r="AB9" s="17" t="s">
        <v>64</v>
      </c>
      <c r="AC9" s="15"/>
      <c r="AD9" s="16" t="s">
        <v>64</v>
      </c>
      <c r="AE9" s="16" t="s">
        <v>64</v>
      </c>
      <c r="AF9" s="17" t="s">
        <v>64</v>
      </c>
      <c r="AG9" s="14"/>
      <c r="AH9" s="14"/>
      <c r="AI9" s="14"/>
      <c r="AJ9" s="14"/>
      <c r="AK9" s="14"/>
    </row>
    <row r="10" spans="1:45">
      <c r="A10" s="2" t="s">
        <v>64</v>
      </c>
      <c r="B10" s="116" t="s">
        <v>221</v>
      </c>
      <c r="C10" s="15" t="s">
        <v>64</v>
      </c>
      <c r="D10" s="16" t="s">
        <v>64</v>
      </c>
      <c r="E10" s="15"/>
      <c r="F10" s="16" t="s">
        <v>64</v>
      </c>
      <c r="G10" s="16" t="s">
        <v>64</v>
      </c>
      <c r="H10" s="17" t="s">
        <v>64</v>
      </c>
      <c r="I10" s="16"/>
      <c r="J10" s="16" t="s">
        <v>64</v>
      </c>
      <c r="K10" s="16" t="s">
        <v>64</v>
      </c>
      <c r="L10" s="17" t="s">
        <v>64</v>
      </c>
      <c r="M10" s="15"/>
      <c r="N10" s="16" t="s">
        <v>64</v>
      </c>
      <c r="O10" s="16" t="s">
        <v>64</v>
      </c>
      <c r="P10" s="17" t="s">
        <v>64</v>
      </c>
      <c r="Q10" s="16"/>
      <c r="R10" s="16" t="s">
        <v>64</v>
      </c>
      <c r="S10" s="16" t="s">
        <v>64</v>
      </c>
      <c r="T10" s="17" t="s">
        <v>64</v>
      </c>
      <c r="U10" s="15" t="s">
        <v>64</v>
      </c>
      <c r="V10" s="16" t="s">
        <v>64</v>
      </c>
      <c r="W10" s="16" t="s">
        <v>64</v>
      </c>
      <c r="X10" s="17" t="s">
        <v>64</v>
      </c>
      <c r="Y10" s="16">
        <v>0.23870000000000002</v>
      </c>
      <c r="Z10" s="16" t="s">
        <v>64</v>
      </c>
      <c r="AA10" s="16" t="s">
        <v>64</v>
      </c>
      <c r="AB10" s="17" t="s">
        <v>64</v>
      </c>
      <c r="AC10" s="15"/>
      <c r="AD10" s="16" t="s">
        <v>64</v>
      </c>
      <c r="AE10" s="16" t="s">
        <v>64</v>
      </c>
      <c r="AF10" s="17" t="s">
        <v>64</v>
      </c>
      <c r="AG10" s="14"/>
      <c r="AH10" s="14"/>
      <c r="AI10" s="14"/>
      <c r="AJ10" s="14"/>
      <c r="AK10" s="14"/>
    </row>
    <row r="11" spans="1:45">
      <c r="A11" s="2" t="s">
        <v>64</v>
      </c>
      <c r="B11" s="21" t="s">
        <v>222</v>
      </c>
      <c r="C11" s="15" t="s">
        <v>64</v>
      </c>
      <c r="D11" s="16" t="s">
        <v>64</v>
      </c>
      <c r="E11" s="15"/>
      <c r="F11" s="16" t="s">
        <v>64</v>
      </c>
      <c r="G11" s="16" t="s">
        <v>64</v>
      </c>
      <c r="H11" s="17" t="s">
        <v>64</v>
      </c>
      <c r="I11" s="16"/>
      <c r="J11" s="16" t="s">
        <v>64</v>
      </c>
      <c r="K11" s="16" t="s">
        <v>64</v>
      </c>
      <c r="L11" s="17" t="s">
        <v>64</v>
      </c>
      <c r="M11" s="15"/>
      <c r="N11" s="16" t="s">
        <v>64</v>
      </c>
      <c r="O11" s="16" t="s">
        <v>64</v>
      </c>
      <c r="P11" s="17" t="s">
        <v>64</v>
      </c>
      <c r="Q11" s="16"/>
      <c r="R11" s="16" t="s">
        <v>64</v>
      </c>
      <c r="S11" s="16" t="s">
        <v>64</v>
      </c>
      <c r="T11" s="17" t="s">
        <v>64</v>
      </c>
      <c r="U11" s="15" t="s">
        <v>64</v>
      </c>
      <c r="V11" s="16" t="s">
        <v>64</v>
      </c>
      <c r="W11" s="16" t="s">
        <v>64</v>
      </c>
      <c r="X11" s="17" t="s">
        <v>64</v>
      </c>
      <c r="Y11" s="16">
        <v>0.28249999999999997</v>
      </c>
      <c r="Z11" s="16" t="s">
        <v>64</v>
      </c>
      <c r="AA11" s="16" t="s">
        <v>64</v>
      </c>
      <c r="AB11" s="17" t="s">
        <v>64</v>
      </c>
      <c r="AC11" s="15"/>
      <c r="AD11" s="16" t="s">
        <v>64</v>
      </c>
      <c r="AE11" s="16" t="s">
        <v>64</v>
      </c>
      <c r="AF11" s="17" t="s">
        <v>64</v>
      </c>
      <c r="AG11" s="14"/>
      <c r="AH11" s="14"/>
      <c r="AI11" s="14"/>
      <c r="AJ11" s="14"/>
      <c r="AK11" s="14"/>
    </row>
    <row r="12" spans="1:45" s="14" customFormat="1">
      <c r="A12" s="22" t="s">
        <v>64</v>
      </c>
      <c r="B12" s="23" t="s">
        <v>223</v>
      </c>
      <c r="C12" s="15" t="s">
        <v>64</v>
      </c>
      <c r="D12" s="22" t="s">
        <v>64</v>
      </c>
      <c r="E12" s="24"/>
      <c r="F12" s="16" t="s">
        <v>64</v>
      </c>
      <c r="G12" s="22" t="s">
        <v>64</v>
      </c>
      <c r="H12" s="25" t="s">
        <v>64</v>
      </c>
      <c r="I12" s="22"/>
      <c r="J12" s="22" t="s">
        <v>64</v>
      </c>
      <c r="K12" s="22" t="s">
        <v>64</v>
      </c>
      <c r="L12" s="25" t="s">
        <v>64</v>
      </c>
      <c r="M12" s="24"/>
      <c r="N12" s="22" t="s">
        <v>64</v>
      </c>
      <c r="O12" s="22" t="s">
        <v>64</v>
      </c>
      <c r="P12" s="25" t="s">
        <v>64</v>
      </c>
      <c r="Q12" s="22"/>
      <c r="R12" s="22" t="s">
        <v>64</v>
      </c>
      <c r="S12" s="22" t="s">
        <v>64</v>
      </c>
      <c r="T12" s="25" t="s">
        <v>64</v>
      </c>
      <c r="U12" s="15" t="s">
        <v>64</v>
      </c>
      <c r="V12" s="22" t="s">
        <v>64</v>
      </c>
      <c r="W12" s="22" t="s">
        <v>64</v>
      </c>
      <c r="X12" s="25" t="s">
        <v>64</v>
      </c>
      <c r="Y12" s="22">
        <v>0.27760000000000001</v>
      </c>
      <c r="Z12" s="22" t="s">
        <v>64</v>
      </c>
      <c r="AA12" s="22" t="s">
        <v>64</v>
      </c>
      <c r="AB12" s="25" t="s">
        <v>64</v>
      </c>
      <c r="AC12" s="24"/>
      <c r="AD12" s="22" t="s">
        <v>64</v>
      </c>
      <c r="AE12" s="22" t="s">
        <v>64</v>
      </c>
      <c r="AF12" s="25" t="s">
        <v>64</v>
      </c>
      <c r="AG12" s="26"/>
      <c r="AL12"/>
      <c r="AN12" s="27"/>
    </row>
    <row r="13" spans="1:45">
      <c r="A13" s="11">
        <v>1</v>
      </c>
      <c r="B13" s="114" t="s">
        <v>215</v>
      </c>
      <c r="C13" s="10" t="s">
        <v>64</v>
      </c>
      <c r="D13" s="11" t="s">
        <v>64</v>
      </c>
      <c r="E13" s="10" t="s">
        <v>64</v>
      </c>
      <c r="F13" s="11"/>
      <c r="G13" s="11"/>
      <c r="H13" s="12"/>
      <c r="I13" s="10" t="s">
        <v>64</v>
      </c>
      <c r="J13" s="11"/>
      <c r="K13" s="11"/>
      <c r="L13" s="11"/>
      <c r="M13" s="10" t="s">
        <v>64</v>
      </c>
      <c r="N13" s="11"/>
      <c r="O13" s="11"/>
      <c r="P13" s="12"/>
      <c r="Q13" s="10" t="s">
        <v>64</v>
      </c>
      <c r="R13" s="11"/>
      <c r="S13" s="11"/>
      <c r="T13" s="11"/>
      <c r="U13" s="10" t="s">
        <v>64</v>
      </c>
      <c r="V13" s="11"/>
      <c r="W13" s="11"/>
      <c r="X13" s="12"/>
      <c r="Y13" s="10" t="s">
        <v>64</v>
      </c>
      <c r="Z13" s="11">
        <v>0.2324</v>
      </c>
      <c r="AA13" s="11">
        <v>0.26669999999999999</v>
      </c>
      <c r="AB13" s="11">
        <v>0.2329</v>
      </c>
      <c r="AC13" s="10" t="s">
        <v>64</v>
      </c>
      <c r="AD13" s="11"/>
      <c r="AE13" s="11"/>
      <c r="AF13" s="12"/>
      <c r="AG13" s="10" t="s">
        <v>64</v>
      </c>
      <c r="AH13" s="16"/>
      <c r="AI13" s="16"/>
      <c r="AJ13" s="16"/>
      <c r="AK13" s="16"/>
    </row>
    <row r="14" spans="1:45">
      <c r="A14" s="16">
        <v>2</v>
      </c>
      <c r="B14" s="17" t="s">
        <v>215</v>
      </c>
      <c r="C14" s="15" t="s">
        <v>64</v>
      </c>
      <c r="D14" s="16" t="s">
        <v>64</v>
      </c>
      <c r="E14" s="15" t="s">
        <v>64</v>
      </c>
      <c r="F14" s="16"/>
      <c r="G14" s="16"/>
      <c r="H14" s="17"/>
      <c r="I14" s="15" t="s">
        <v>64</v>
      </c>
      <c r="J14" s="16"/>
      <c r="K14" s="16"/>
      <c r="L14" s="16"/>
      <c r="M14" s="15" t="s">
        <v>64</v>
      </c>
      <c r="N14" s="16"/>
      <c r="O14" s="16"/>
      <c r="P14" s="17"/>
      <c r="Q14" s="15" t="s">
        <v>64</v>
      </c>
      <c r="R14" s="16"/>
      <c r="S14" s="16"/>
      <c r="T14" s="16"/>
      <c r="U14" s="15" t="s">
        <v>64</v>
      </c>
      <c r="V14" s="16"/>
      <c r="W14" s="16"/>
      <c r="X14" s="17"/>
      <c r="Y14" s="15" t="s">
        <v>64</v>
      </c>
      <c r="Z14" s="16">
        <v>0.23170000000000002</v>
      </c>
      <c r="AA14" s="16">
        <v>0.27029999999999998</v>
      </c>
      <c r="AB14" s="16">
        <v>0.2329</v>
      </c>
      <c r="AC14" s="15" t="s">
        <v>64</v>
      </c>
      <c r="AD14" s="16"/>
      <c r="AE14" s="16"/>
      <c r="AF14" s="17"/>
      <c r="AG14" s="15" t="s">
        <v>64</v>
      </c>
      <c r="AH14" s="16"/>
      <c r="AI14" s="16"/>
      <c r="AJ14" s="16"/>
      <c r="AK14" s="16"/>
    </row>
    <row r="15" spans="1:45">
      <c r="A15" s="16">
        <v>3</v>
      </c>
      <c r="B15" s="17" t="s">
        <v>215</v>
      </c>
      <c r="C15" s="15" t="s">
        <v>64</v>
      </c>
      <c r="D15" s="16" t="s">
        <v>64</v>
      </c>
      <c r="E15" s="15" t="s">
        <v>64</v>
      </c>
      <c r="F15" s="16"/>
      <c r="G15" s="16"/>
      <c r="H15" s="17"/>
      <c r="I15" s="15" t="s">
        <v>64</v>
      </c>
      <c r="J15" s="16"/>
      <c r="K15" s="16"/>
      <c r="L15" s="16"/>
      <c r="M15" s="15" t="s">
        <v>64</v>
      </c>
      <c r="N15" s="16"/>
      <c r="O15" s="16"/>
      <c r="P15" s="17"/>
      <c r="Q15" s="15" t="s">
        <v>64</v>
      </c>
      <c r="R15" s="16"/>
      <c r="S15" s="16"/>
      <c r="T15" s="16"/>
      <c r="U15" s="15" t="s">
        <v>64</v>
      </c>
      <c r="V15" s="16"/>
      <c r="W15" s="16"/>
      <c r="X15" s="17"/>
      <c r="Y15" s="15" t="s">
        <v>64</v>
      </c>
      <c r="Z15" s="16">
        <v>0.23480000000000001</v>
      </c>
      <c r="AA15" s="16">
        <v>0.26669999999999999</v>
      </c>
      <c r="AB15" s="16">
        <v>0.23319999999999999</v>
      </c>
      <c r="AC15" s="15" t="s">
        <v>64</v>
      </c>
      <c r="AD15" s="16"/>
      <c r="AE15" s="16"/>
      <c r="AF15" s="17"/>
      <c r="AG15" s="15" t="s">
        <v>64</v>
      </c>
      <c r="AH15" s="16"/>
      <c r="AI15" s="16"/>
      <c r="AJ15" s="16"/>
      <c r="AK15" s="16"/>
    </row>
    <row r="16" spans="1:45">
      <c r="A16" s="16">
        <v>3</v>
      </c>
      <c r="B16" s="17" t="s">
        <v>216</v>
      </c>
      <c r="C16" s="15" t="s">
        <v>64</v>
      </c>
      <c r="D16" s="16" t="s">
        <v>64</v>
      </c>
      <c r="E16" s="15" t="s">
        <v>64</v>
      </c>
      <c r="F16" s="16"/>
      <c r="G16" s="16"/>
      <c r="H16" s="17">
        <v>0.10289999999999999</v>
      </c>
      <c r="I16" s="15" t="s">
        <v>64</v>
      </c>
      <c r="J16" s="16"/>
      <c r="K16" s="16"/>
      <c r="L16" s="16"/>
      <c r="M16" s="15" t="s">
        <v>64</v>
      </c>
      <c r="N16" s="16"/>
      <c r="O16" s="16"/>
      <c r="P16" s="17"/>
      <c r="Q16" s="15" t="s">
        <v>64</v>
      </c>
      <c r="R16" s="16"/>
      <c r="S16" s="16"/>
      <c r="T16" s="16"/>
      <c r="U16" s="15" t="s">
        <v>64</v>
      </c>
      <c r="V16" s="16" t="s">
        <v>64</v>
      </c>
      <c r="W16" s="16" t="s">
        <v>64</v>
      </c>
      <c r="X16" s="17" t="s">
        <v>64</v>
      </c>
      <c r="Y16" s="15" t="s">
        <v>64</v>
      </c>
      <c r="Z16" s="16">
        <v>0.23480000000000001</v>
      </c>
      <c r="AA16" s="16">
        <v>0.26669999999999999</v>
      </c>
      <c r="AB16" s="16">
        <v>0.23319999999999999</v>
      </c>
      <c r="AC16" s="15" t="s">
        <v>64</v>
      </c>
      <c r="AD16" s="16"/>
      <c r="AE16" s="16"/>
      <c r="AF16" s="17"/>
      <c r="AG16" s="15" t="s">
        <v>64</v>
      </c>
      <c r="AH16" s="16"/>
      <c r="AI16" s="16"/>
      <c r="AJ16" s="16"/>
      <c r="AK16" s="16"/>
    </row>
    <row r="17" spans="1:37">
      <c r="A17" s="16">
        <v>3</v>
      </c>
      <c r="B17" s="17" t="s">
        <v>219</v>
      </c>
      <c r="C17" s="15" t="s">
        <v>64</v>
      </c>
      <c r="D17" s="16" t="s">
        <v>64</v>
      </c>
      <c r="E17" s="15" t="s">
        <v>64</v>
      </c>
      <c r="F17" s="16"/>
      <c r="G17" s="16"/>
      <c r="H17" s="17"/>
      <c r="I17" s="15" t="s">
        <v>64</v>
      </c>
      <c r="J17" s="16"/>
      <c r="K17" s="16"/>
      <c r="L17" s="16"/>
      <c r="M17" s="15" t="s">
        <v>64</v>
      </c>
      <c r="N17" s="16"/>
      <c r="O17" s="16"/>
      <c r="P17" s="17"/>
      <c r="Q17" s="15" t="s">
        <v>64</v>
      </c>
      <c r="R17" s="16"/>
      <c r="S17" s="16"/>
      <c r="T17" s="16"/>
      <c r="U17" s="15" t="s">
        <v>64</v>
      </c>
      <c r="V17" s="16" t="s">
        <v>64</v>
      </c>
      <c r="W17" s="16" t="s">
        <v>64</v>
      </c>
      <c r="X17" s="17" t="s">
        <v>64</v>
      </c>
      <c r="Y17" s="15" t="s">
        <v>64</v>
      </c>
      <c r="Z17" s="16"/>
      <c r="AA17" s="16"/>
      <c r="AB17" s="16"/>
      <c r="AC17" s="15" t="s">
        <v>64</v>
      </c>
      <c r="AD17" s="16"/>
      <c r="AE17" s="16"/>
      <c r="AF17" s="17"/>
      <c r="AG17" s="15" t="s">
        <v>64</v>
      </c>
      <c r="AH17" s="16"/>
      <c r="AI17" s="16"/>
      <c r="AJ17" s="16"/>
      <c r="AK17" s="16"/>
    </row>
    <row r="18" spans="1:37">
      <c r="A18" s="16">
        <v>4</v>
      </c>
      <c r="B18" s="17" t="s">
        <v>215</v>
      </c>
      <c r="C18" s="15" t="s">
        <v>64</v>
      </c>
      <c r="D18" s="16" t="s">
        <v>64</v>
      </c>
      <c r="E18" s="15" t="s">
        <v>64</v>
      </c>
      <c r="F18" s="16"/>
      <c r="G18" s="16"/>
      <c r="H18" s="17"/>
      <c r="I18" s="15" t="s">
        <v>64</v>
      </c>
      <c r="J18" s="16"/>
      <c r="K18" s="16"/>
      <c r="L18" s="16"/>
      <c r="M18" s="15" t="s">
        <v>64</v>
      </c>
      <c r="N18" s="16"/>
      <c r="O18" s="16"/>
      <c r="P18" s="17"/>
      <c r="Q18" s="15" t="s">
        <v>64</v>
      </c>
      <c r="R18" s="16"/>
      <c r="S18" s="16"/>
      <c r="T18" s="16"/>
      <c r="U18" s="15" t="s">
        <v>64</v>
      </c>
      <c r="V18" s="16"/>
      <c r="W18" s="16"/>
      <c r="X18" s="17"/>
      <c r="Y18" s="15" t="s">
        <v>64</v>
      </c>
      <c r="Z18" s="16">
        <v>0.2344</v>
      </c>
      <c r="AA18" s="16">
        <v>0.27029999999999998</v>
      </c>
      <c r="AB18" s="16">
        <v>0.23480000000000001</v>
      </c>
      <c r="AC18" s="15" t="s">
        <v>64</v>
      </c>
      <c r="AD18" s="16"/>
      <c r="AE18" s="16"/>
      <c r="AF18" s="17"/>
      <c r="AG18" s="15" t="s">
        <v>64</v>
      </c>
      <c r="AH18" s="16"/>
      <c r="AI18" s="16"/>
      <c r="AJ18" s="16"/>
      <c r="AK18" s="16"/>
    </row>
    <row r="19" spans="1:37">
      <c r="A19" s="16">
        <v>4</v>
      </c>
      <c r="B19" s="17" t="s">
        <v>216</v>
      </c>
      <c r="C19" s="15" t="s">
        <v>64</v>
      </c>
      <c r="D19" s="16" t="s">
        <v>64</v>
      </c>
      <c r="E19" s="15" t="s">
        <v>64</v>
      </c>
      <c r="F19" s="16"/>
      <c r="G19" s="16"/>
      <c r="H19" s="17"/>
      <c r="I19" s="15" t="s">
        <v>64</v>
      </c>
      <c r="J19" s="16"/>
      <c r="K19" s="16"/>
      <c r="L19" s="16"/>
      <c r="M19" s="15" t="s">
        <v>64</v>
      </c>
      <c r="N19" s="16"/>
      <c r="O19" s="16"/>
      <c r="P19" s="17"/>
      <c r="Q19" s="15" t="s">
        <v>64</v>
      </c>
      <c r="R19" s="16"/>
      <c r="S19" s="16"/>
      <c r="T19" s="16"/>
      <c r="U19" s="15" t="s">
        <v>64</v>
      </c>
      <c r="V19" s="16" t="s">
        <v>64</v>
      </c>
      <c r="W19" s="16" t="s">
        <v>64</v>
      </c>
      <c r="X19" s="17" t="s">
        <v>64</v>
      </c>
      <c r="Y19" s="15" t="s">
        <v>64</v>
      </c>
      <c r="Z19" s="16">
        <v>0.23530000000000001</v>
      </c>
      <c r="AA19" s="16">
        <v>0.27029999999999998</v>
      </c>
      <c r="AB19" s="16">
        <v>0.23319999999999999</v>
      </c>
      <c r="AC19" s="15" t="s">
        <v>64</v>
      </c>
      <c r="AD19" s="16"/>
      <c r="AE19" s="16"/>
      <c r="AF19" s="17"/>
      <c r="AG19" s="15" t="s">
        <v>64</v>
      </c>
      <c r="AH19" s="16"/>
      <c r="AI19" s="16"/>
      <c r="AJ19" s="16"/>
      <c r="AK19" s="16"/>
    </row>
    <row r="20" spans="1:37">
      <c r="A20" s="16">
        <v>4</v>
      </c>
      <c r="B20" s="17" t="s">
        <v>219</v>
      </c>
      <c r="C20" s="15" t="s">
        <v>64</v>
      </c>
      <c r="D20" s="16" t="s">
        <v>64</v>
      </c>
      <c r="E20" s="15" t="s">
        <v>64</v>
      </c>
      <c r="F20" s="16"/>
      <c r="G20" s="16"/>
      <c r="H20" s="17"/>
      <c r="I20" s="15" t="s">
        <v>64</v>
      </c>
      <c r="J20" s="16"/>
      <c r="K20" s="16"/>
      <c r="L20" s="16"/>
      <c r="M20" s="15" t="s">
        <v>64</v>
      </c>
      <c r="N20" s="16"/>
      <c r="O20" s="16"/>
      <c r="P20" s="17"/>
      <c r="Q20" s="15" t="s">
        <v>64</v>
      </c>
      <c r="R20" s="16"/>
      <c r="S20" s="16"/>
      <c r="T20" s="16"/>
      <c r="U20" s="15" t="s">
        <v>64</v>
      </c>
      <c r="V20" s="16" t="s">
        <v>64</v>
      </c>
      <c r="W20" s="16" t="s">
        <v>64</v>
      </c>
      <c r="X20" s="17" t="s">
        <v>64</v>
      </c>
      <c r="Y20" s="15" t="s">
        <v>64</v>
      </c>
      <c r="Z20" s="16"/>
      <c r="AA20" s="16"/>
      <c r="AB20" s="16"/>
      <c r="AC20" s="15" t="s">
        <v>64</v>
      </c>
      <c r="AD20" s="16"/>
      <c r="AE20" s="16"/>
      <c r="AF20" s="17"/>
      <c r="AG20" s="15" t="s">
        <v>64</v>
      </c>
      <c r="AH20" s="16"/>
      <c r="AI20" s="16"/>
      <c r="AJ20" s="16"/>
      <c r="AK20" s="16"/>
    </row>
    <row r="21" spans="1:37">
      <c r="A21" s="16">
        <v>5</v>
      </c>
      <c r="B21" s="17" t="s">
        <v>215</v>
      </c>
      <c r="C21" s="15" t="s">
        <v>64</v>
      </c>
      <c r="D21" s="16" t="s">
        <v>64</v>
      </c>
      <c r="E21" s="15" t="s">
        <v>64</v>
      </c>
      <c r="F21" s="16"/>
      <c r="G21" s="16"/>
      <c r="H21" s="17"/>
      <c r="I21" s="15" t="s">
        <v>64</v>
      </c>
      <c r="J21" s="16"/>
      <c r="K21" s="16"/>
      <c r="L21" s="16"/>
      <c r="M21" s="15" t="s">
        <v>64</v>
      </c>
      <c r="N21" s="16"/>
      <c r="O21" s="16"/>
      <c r="P21" s="17"/>
      <c r="Q21" s="15" t="s">
        <v>64</v>
      </c>
      <c r="R21" s="16">
        <v>8.0100000000000005E-2</v>
      </c>
      <c r="S21" s="16"/>
      <c r="T21" s="16"/>
      <c r="U21" s="15" t="s">
        <v>64</v>
      </c>
      <c r="V21" s="16"/>
      <c r="W21" s="16"/>
      <c r="X21" s="17"/>
      <c r="Y21" s="15" t="s">
        <v>64</v>
      </c>
      <c r="Z21" s="16">
        <v>0.23760000000000001</v>
      </c>
      <c r="AA21" s="16">
        <v>0.2671</v>
      </c>
      <c r="AB21" s="16">
        <v>0.23480000000000001</v>
      </c>
      <c r="AC21" s="15" t="s">
        <v>64</v>
      </c>
      <c r="AD21" s="16"/>
      <c r="AE21" s="16"/>
      <c r="AF21" s="17"/>
      <c r="AG21" s="15" t="s">
        <v>64</v>
      </c>
      <c r="AH21" s="16"/>
      <c r="AI21" s="16"/>
      <c r="AJ21" s="16"/>
      <c r="AK21" s="16"/>
    </row>
    <row r="22" spans="1:37">
      <c r="A22" s="16">
        <v>5</v>
      </c>
      <c r="B22" s="17" t="s">
        <v>216</v>
      </c>
      <c r="C22" s="15" t="s">
        <v>64</v>
      </c>
      <c r="D22" s="16" t="s">
        <v>64</v>
      </c>
      <c r="E22" s="15" t="s">
        <v>64</v>
      </c>
      <c r="F22" s="16"/>
      <c r="G22" s="16"/>
      <c r="H22" s="17"/>
      <c r="I22" s="15" t="s">
        <v>64</v>
      </c>
      <c r="J22" s="16"/>
      <c r="K22" s="16"/>
      <c r="L22" s="16"/>
      <c r="M22" s="15" t="s">
        <v>64</v>
      </c>
      <c r="N22" s="16"/>
      <c r="O22" s="16"/>
      <c r="P22" s="17"/>
      <c r="Q22" s="15" t="s">
        <v>64</v>
      </c>
      <c r="R22" s="16"/>
      <c r="S22" s="16"/>
      <c r="T22" s="16"/>
      <c r="U22" s="15" t="s">
        <v>64</v>
      </c>
      <c r="V22" s="16" t="s">
        <v>64</v>
      </c>
      <c r="W22" s="16" t="s">
        <v>64</v>
      </c>
      <c r="X22" s="17" t="s">
        <v>64</v>
      </c>
      <c r="Y22" s="15" t="s">
        <v>64</v>
      </c>
      <c r="Z22" s="16">
        <v>0.23620000000000002</v>
      </c>
      <c r="AA22" s="16">
        <v>0.26669999999999999</v>
      </c>
      <c r="AB22" s="16">
        <v>0.23480000000000001</v>
      </c>
      <c r="AC22" s="15" t="s">
        <v>64</v>
      </c>
      <c r="AD22" s="16"/>
      <c r="AE22" s="16"/>
      <c r="AF22" s="17"/>
      <c r="AG22" s="15" t="s">
        <v>64</v>
      </c>
      <c r="AH22" s="16"/>
      <c r="AI22" s="16"/>
      <c r="AJ22" s="16"/>
      <c r="AK22" s="16"/>
    </row>
    <row r="23" spans="1:37">
      <c r="A23" s="16">
        <v>5</v>
      </c>
      <c r="B23" s="17" t="s">
        <v>219</v>
      </c>
      <c r="C23" s="15" t="s">
        <v>64</v>
      </c>
      <c r="D23" s="16" t="s">
        <v>64</v>
      </c>
      <c r="E23" s="15" t="s">
        <v>64</v>
      </c>
      <c r="F23" s="16"/>
      <c r="G23" s="16"/>
      <c r="H23" s="17"/>
      <c r="I23" s="15" t="s">
        <v>64</v>
      </c>
      <c r="J23" s="16"/>
      <c r="K23" s="16"/>
      <c r="L23" s="16"/>
      <c r="M23" s="15" t="s">
        <v>64</v>
      </c>
      <c r="N23" s="16"/>
      <c r="O23" s="16"/>
      <c r="P23" s="17"/>
      <c r="Q23" s="15" t="s">
        <v>64</v>
      </c>
      <c r="R23" s="16"/>
      <c r="S23" s="16"/>
      <c r="T23" s="16"/>
      <c r="U23" s="15" t="s">
        <v>64</v>
      </c>
      <c r="V23" s="16" t="s">
        <v>64</v>
      </c>
      <c r="W23" s="16" t="s">
        <v>64</v>
      </c>
      <c r="X23" s="17" t="s">
        <v>64</v>
      </c>
      <c r="Y23" s="15" t="s">
        <v>64</v>
      </c>
      <c r="Z23" s="16"/>
      <c r="AA23" s="16"/>
      <c r="AB23" s="16"/>
      <c r="AC23" s="15" t="s">
        <v>64</v>
      </c>
      <c r="AD23" s="16"/>
      <c r="AE23" s="16"/>
      <c r="AF23" s="17"/>
      <c r="AG23" s="15" t="s">
        <v>64</v>
      </c>
      <c r="AH23" s="16"/>
      <c r="AI23" s="16"/>
      <c r="AJ23" s="16"/>
      <c r="AK23" s="16"/>
    </row>
    <row r="24" spans="1:37">
      <c r="A24" s="16">
        <v>6</v>
      </c>
      <c r="B24" s="17" t="s">
        <v>215</v>
      </c>
      <c r="C24" s="15" t="s">
        <v>64</v>
      </c>
      <c r="D24" s="16" t="s">
        <v>64</v>
      </c>
      <c r="E24" s="15" t="s">
        <v>64</v>
      </c>
      <c r="F24" s="16"/>
      <c r="G24" s="16"/>
      <c r="H24" s="17"/>
      <c r="I24" s="15" t="s">
        <v>64</v>
      </c>
      <c r="J24" s="16"/>
      <c r="K24" s="16"/>
      <c r="L24" s="16"/>
      <c r="M24" s="15" t="s">
        <v>64</v>
      </c>
      <c r="N24" s="16"/>
      <c r="O24" s="16"/>
      <c r="P24" s="17"/>
      <c r="Q24" s="15" t="s">
        <v>64</v>
      </c>
      <c r="R24" s="16"/>
      <c r="S24" s="16"/>
      <c r="T24" s="16"/>
      <c r="U24" s="15" t="s">
        <v>64</v>
      </c>
      <c r="V24" s="16"/>
      <c r="W24" s="16"/>
      <c r="X24" s="17"/>
      <c r="Y24" s="15" t="s">
        <v>64</v>
      </c>
      <c r="Z24" s="16">
        <v>0.24180000000000001</v>
      </c>
      <c r="AA24" s="16">
        <v>0.27100000000000002</v>
      </c>
      <c r="AB24" s="16">
        <v>0.2394</v>
      </c>
      <c r="AC24" s="15" t="s">
        <v>64</v>
      </c>
      <c r="AD24" s="16"/>
      <c r="AE24" s="16"/>
      <c r="AF24" s="17"/>
      <c r="AG24" s="15" t="s">
        <v>64</v>
      </c>
      <c r="AH24" s="16"/>
      <c r="AI24" s="16"/>
      <c r="AJ24" s="16"/>
      <c r="AK24" s="16"/>
    </row>
    <row r="25" spans="1:37">
      <c r="A25" s="16">
        <v>6</v>
      </c>
      <c r="B25" s="17" t="s">
        <v>216</v>
      </c>
      <c r="C25" s="15" t="s">
        <v>64</v>
      </c>
      <c r="D25" s="16" t="s">
        <v>64</v>
      </c>
      <c r="E25" s="15" t="s">
        <v>64</v>
      </c>
      <c r="F25" s="16"/>
      <c r="G25" s="16"/>
      <c r="H25" s="17"/>
      <c r="I25" s="15" t="s">
        <v>64</v>
      </c>
      <c r="J25" s="16"/>
      <c r="K25" s="16"/>
      <c r="L25" s="16"/>
      <c r="M25" s="15" t="s">
        <v>64</v>
      </c>
      <c r="N25" s="16"/>
      <c r="O25" s="16"/>
      <c r="P25" s="17"/>
      <c r="Q25" s="15" t="s">
        <v>64</v>
      </c>
      <c r="R25" s="16"/>
      <c r="S25" s="16"/>
      <c r="T25" s="16"/>
      <c r="U25" s="15" t="s">
        <v>64</v>
      </c>
      <c r="V25" s="16" t="s">
        <v>64</v>
      </c>
      <c r="W25" s="16" t="s">
        <v>64</v>
      </c>
      <c r="X25" s="17" t="s">
        <v>64</v>
      </c>
      <c r="Y25" s="15" t="s">
        <v>64</v>
      </c>
      <c r="Z25" s="16">
        <v>0.24180000000000001</v>
      </c>
      <c r="AA25" s="16">
        <v>0.27029999999999998</v>
      </c>
      <c r="AB25" s="16">
        <v>0.2394</v>
      </c>
      <c r="AC25" s="15" t="s">
        <v>64</v>
      </c>
      <c r="AD25" s="16"/>
      <c r="AE25" s="16"/>
      <c r="AF25" s="17"/>
      <c r="AG25" s="15" t="s">
        <v>64</v>
      </c>
      <c r="AH25" s="16"/>
      <c r="AI25" s="16"/>
      <c r="AJ25" s="16"/>
      <c r="AK25" s="16"/>
    </row>
    <row r="26" spans="1:37">
      <c r="A26" s="22">
        <v>6</v>
      </c>
      <c r="B26" s="115" t="s">
        <v>219</v>
      </c>
      <c r="C26" s="24" t="s">
        <v>64</v>
      </c>
      <c r="D26" s="22" t="s">
        <v>64</v>
      </c>
      <c r="E26" s="24" t="s">
        <v>64</v>
      </c>
      <c r="F26" s="26"/>
      <c r="G26" s="26"/>
      <c r="H26" s="28"/>
      <c r="I26" s="24" t="s">
        <v>64</v>
      </c>
      <c r="J26" s="26"/>
      <c r="K26" s="26"/>
      <c r="L26" s="26"/>
      <c r="M26" s="24" t="s">
        <v>64</v>
      </c>
      <c r="N26" s="22"/>
      <c r="O26" s="22"/>
      <c r="P26" s="25"/>
      <c r="Q26" s="24" t="s">
        <v>64</v>
      </c>
      <c r="R26" s="26"/>
      <c r="S26" s="26"/>
      <c r="T26" s="26"/>
      <c r="U26" s="24" t="s">
        <v>64</v>
      </c>
      <c r="V26" s="22" t="s">
        <v>64</v>
      </c>
      <c r="W26" s="22" t="s">
        <v>64</v>
      </c>
      <c r="X26" s="25" t="s">
        <v>64</v>
      </c>
      <c r="Y26" s="24" t="s">
        <v>64</v>
      </c>
      <c r="Z26" s="22"/>
      <c r="AA26" s="22"/>
      <c r="AB26" s="22"/>
      <c r="AC26" s="24" t="s">
        <v>64</v>
      </c>
      <c r="AD26" s="22"/>
      <c r="AE26" s="22"/>
      <c r="AF26" s="25"/>
      <c r="AG26" s="24" t="s">
        <v>64</v>
      </c>
      <c r="AH26" s="16"/>
      <c r="AI26" s="16"/>
      <c r="AJ26" s="16"/>
      <c r="AK26" s="16"/>
    </row>
  </sheetData>
  <mergeCells count="10">
    <mergeCell ref="U2:X2"/>
    <mergeCell ref="Y2:AB2"/>
    <mergeCell ref="AC2:AF2"/>
    <mergeCell ref="AL3:AN3"/>
    <mergeCell ref="A2:A3"/>
    <mergeCell ref="B2:B3"/>
    <mergeCell ref="E2:H2"/>
    <mergeCell ref="I2:L2"/>
    <mergeCell ref="M2:P2"/>
    <mergeCell ref="Q2:T2"/>
  </mergeCells>
  <phoneticPr fontId="3"/>
  <conditionalFormatting sqref="J13:L25">
    <cfRule type="colorScale" priority="22">
      <colorScale>
        <cfvo type="min"/>
        <cfvo type="max"/>
        <color rgb="FFFCFCFF"/>
        <color rgb="FF63BE7B"/>
      </colorScale>
    </cfRule>
  </conditionalFormatting>
  <conditionalFormatting sqref="R13:T25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3:X25">
    <cfRule type="colorScale" priority="20">
      <colorScale>
        <cfvo type="min"/>
        <cfvo type="max"/>
        <color rgb="FFFCFCFF"/>
        <color rgb="FF63BE7B"/>
      </colorScale>
    </cfRule>
  </conditionalFormatting>
  <conditionalFormatting sqref="E5:E12 M4:M12 Q4:Q12 U4:U5 Y4:Y12 AC4:AC12 AG4:AK12 E4:F4 I4:I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E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F13:H25">
    <cfRule type="colorScale" priority="18">
      <colorScale>
        <cfvo type="min"/>
        <cfvo type="max"/>
        <color rgb="FFFCFCFF"/>
        <color rgb="FF63BE7B"/>
      </colorScale>
    </cfRule>
  </conditionalFormatting>
  <conditionalFormatting sqref="N13:P26">
    <cfRule type="colorScale" priority="17">
      <colorScale>
        <cfvo type="min"/>
        <cfvo type="max"/>
        <color rgb="FFFCFCFF"/>
        <color rgb="FF63BE7B"/>
      </colorScale>
    </cfRule>
  </conditionalFormatting>
  <conditionalFormatting sqref="Z13:AB25">
    <cfRule type="colorScale" priority="16">
      <colorScale>
        <cfvo type="min"/>
        <cfvo type="max"/>
        <color rgb="FFFCFCFF"/>
        <color rgb="FF63BE7B"/>
      </colorScale>
    </cfRule>
  </conditionalFormatting>
  <conditionalFormatting sqref="AD13:AF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I13">
    <cfRule type="colorScale" priority="14">
      <colorScale>
        <cfvo type="min"/>
        <cfvo type="max"/>
        <color rgb="FFFCFCFF"/>
        <color rgb="FF63BE7B"/>
      </colorScale>
    </cfRule>
  </conditionalFormatting>
  <conditionalFormatting sqref="M13">
    <cfRule type="colorScale" priority="13">
      <colorScale>
        <cfvo type="min"/>
        <cfvo type="max"/>
        <color rgb="FFFCFCFF"/>
        <color rgb="FF63BE7B"/>
      </colorScale>
    </cfRule>
  </conditionalFormatting>
  <conditionalFormatting sqref="Q13">
    <cfRule type="colorScale" priority="12">
      <colorScale>
        <cfvo type="min"/>
        <cfvo type="max"/>
        <color rgb="FFFCFCFF"/>
        <color rgb="FF63BE7B"/>
      </colorScale>
    </cfRule>
  </conditionalFormatting>
  <conditionalFormatting sqref="U13">
    <cfRule type="colorScale" priority="11">
      <colorScale>
        <cfvo type="min"/>
        <cfvo type="max"/>
        <color rgb="FFFCFCFF"/>
        <color rgb="FF63BE7B"/>
      </colorScale>
    </cfRule>
  </conditionalFormatting>
  <conditionalFormatting sqref="Y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AC13">
    <cfRule type="colorScale" priority="9">
      <colorScale>
        <cfvo type="min"/>
        <cfvo type="max"/>
        <color rgb="FFFCFCFF"/>
        <color rgb="FF63BE7B"/>
      </colorScale>
    </cfRule>
  </conditionalFormatting>
  <conditionalFormatting sqref="AG13:AK13">
    <cfRule type="colorScale" priority="8">
      <colorScale>
        <cfvo type="min"/>
        <cfvo type="max"/>
        <color rgb="FFFCFCFF"/>
        <color rgb="FF63BE7B"/>
      </colorScale>
    </cfRule>
  </conditionalFormatting>
  <conditionalFormatting sqref="J4">
    <cfRule type="colorScale" priority="7">
      <colorScale>
        <cfvo type="min"/>
        <cfvo type="max"/>
        <color rgb="FFFCFCFF"/>
        <color rgb="FF63BE7B"/>
      </colorScale>
    </cfRule>
  </conditionalFormatting>
  <conditionalFormatting sqref="N4">
    <cfRule type="colorScale" priority="6">
      <colorScale>
        <cfvo type="min"/>
        <cfvo type="max"/>
        <color rgb="FFFCFCFF"/>
        <color rgb="FF63BE7B"/>
      </colorScale>
    </cfRule>
  </conditionalFormatting>
  <conditionalFormatting sqref="R4">
    <cfRule type="colorScale" priority="5">
      <colorScale>
        <cfvo type="min"/>
        <cfvo type="max"/>
        <color rgb="FFFCFCFF"/>
        <color rgb="FF63BE7B"/>
      </colorScale>
    </cfRule>
  </conditionalFormatting>
  <conditionalFormatting sqref="V4">
    <cfRule type="colorScale" priority="4">
      <colorScale>
        <cfvo type="min"/>
        <cfvo type="max"/>
        <color rgb="FFFCFCFF"/>
        <color rgb="FF63BE7B"/>
      </colorScale>
    </cfRule>
  </conditionalFormatting>
  <conditionalFormatting sqref="Z4">
    <cfRule type="colorScale" priority="3">
      <colorScale>
        <cfvo type="min"/>
        <cfvo type="max"/>
        <color rgb="FFFCFCFF"/>
        <color rgb="FF63BE7B"/>
      </colorScale>
    </cfRule>
  </conditionalFormatting>
  <conditionalFormatting sqref="AD4">
    <cfRule type="colorScale" priority="2">
      <colorScale>
        <cfvo type="min"/>
        <cfvo type="max"/>
        <color rgb="FFFCFCFF"/>
        <color rgb="FF63BE7B"/>
      </colorScale>
    </cfRule>
  </conditionalFormatting>
  <conditionalFormatting sqref="C4:D4">
    <cfRule type="colorScale" priority="24">
      <colorScale>
        <cfvo type="min"/>
        <cfvo type="max"/>
        <color rgb="FFFCFCFF"/>
        <color rgb="FF63BE7B"/>
      </colorScale>
    </cfRule>
  </conditionalFormatting>
  <conditionalFormatting sqref="C4:AK26">
    <cfRule type="colorScale" priority="1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 r:id="rId1"/>
  <headerFooter>
    <oddHeader>&amp;L&amp;Z&amp;F,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3</vt:i4>
      </vt:variant>
      <vt:variant>
        <vt:lpstr>名前付き一覧</vt:lpstr>
      </vt:variant>
      <vt:variant>
        <vt:i4>2</vt:i4>
      </vt:variant>
    </vt:vector>
  </HeadingPairs>
  <TitlesOfParts>
    <vt:vector size="15" baseType="lpstr">
      <vt:lpstr>STable1_StatDetails</vt:lpstr>
      <vt:lpstr>STable2_WT</vt:lpstr>
      <vt:lpstr>STable3_egl-3(n589)</vt:lpstr>
      <vt:lpstr>STable4_egl-3(ok979)</vt:lpstr>
      <vt:lpstr>STable5_egl-21</vt:lpstr>
      <vt:lpstr>STable6_dop-3</vt:lpstr>
      <vt:lpstr>STable7_ocr-2</vt:lpstr>
      <vt:lpstr>STable8_osm-9</vt:lpstr>
      <vt:lpstr>STable9_tax-4</vt:lpstr>
      <vt:lpstr>STable10_eat-4</vt:lpstr>
      <vt:lpstr>STable11_pkc-1</vt:lpstr>
      <vt:lpstr>STable12_fly_pheromone</vt:lpstr>
      <vt:lpstr>STable13_fly_time</vt:lpstr>
      <vt:lpstr>STable1_StatDetails!Print_Area</vt:lpstr>
      <vt:lpstr>STable1_StatDetails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181214</dc:creator>
  <cp:lastModifiedBy>190428J</cp:lastModifiedBy>
  <cp:lastPrinted>2019-05-01T03:58:37Z</cp:lastPrinted>
  <dcterms:created xsi:type="dcterms:W3CDTF">2018-12-16T23:54:20Z</dcterms:created>
  <dcterms:modified xsi:type="dcterms:W3CDTF">2019-05-12T13:28:28Z</dcterms:modified>
</cp:coreProperties>
</file>